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S9 Table. AIG:"/>
    </mc:Choice>
  </mc:AlternateContent>
  <xr:revisionPtr revIDLastSave="0" documentId="13_ncr:1_{154C67A6-D7F7-AB4F-BC06-DBC1B1A7481C}" xr6:coauthVersionLast="47" xr6:coauthVersionMax="47" xr10:uidLastSave="{00000000-0000-0000-0000-000000000000}"/>
  <bookViews>
    <workbookView xWindow="11980" yWindow="5900" windowWidth="27640" windowHeight="16940" xr2:uid="{CE9B16F8-25C0-FB4E-BD0E-314F2F93CA9C}"/>
  </bookViews>
  <sheets>
    <sheet name="S9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5" uniqueCount="635">
  <si>
    <r>
      <rPr>
        <b/>
        <i/>
        <sz val="11"/>
        <rFont val="Arial"/>
        <family val="2"/>
      </rPr>
      <t>B. pfeifferi</t>
    </r>
    <r>
      <rPr>
        <b/>
        <sz val="11"/>
        <rFont val="Arial"/>
        <family val="2"/>
      </rPr>
      <t xml:space="preserve"> 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Gene ID</t>
    </r>
  </si>
  <si>
    <t>Orthologue group</t>
  </si>
  <si>
    <t>Gene structure</t>
  </si>
  <si>
    <t>Special domain contained</t>
  </si>
  <si>
    <r>
      <t xml:space="preserve">Annotation in </t>
    </r>
    <r>
      <rPr>
        <b/>
        <i/>
        <sz val="11"/>
        <color rgb="FF222222"/>
        <rFont val="Arial"/>
        <family val="2"/>
      </rPr>
      <t>B. pfeiffei</t>
    </r>
    <r>
      <rPr>
        <b/>
        <sz val="11"/>
        <color rgb="FF222222"/>
        <rFont val="Arial"/>
        <family val="2"/>
      </rPr>
      <t xml:space="preserve"> genome</t>
    </r>
  </si>
  <si>
    <r>
      <t xml:space="preserve">Corresponding to </t>
    </r>
    <r>
      <rPr>
        <b/>
        <i/>
        <sz val="11"/>
        <rFont val="Arial"/>
        <family val="2"/>
      </rPr>
      <t>B.glabrata</t>
    </r>
    <r>
      <rPr>
        <b/>
        <sz val="11"/>
        <rFont val="Arial"/>
        <family val="2"/>
      </rPr>
      <t xml:space="preserve"> VB ID</t>
    </r>
  </si>
  <si>
    <t>NCBI Annotation</t>
  </si>
  <si>
    <t>NCBI accession#</t>
  </si>
  <si>
    <t>AIG gene type</t>
  </si>
  <si>
    <t>Coiled-coil domain?  (yes or no)</t>
  </si>
  <si>
    <t>Identity (%)</t>
  </si>
  <si>
    <t>Coverage (%)</t>
  </si>
  <si>
    <t>Protein Seq</t>
  </si>
  <si>
    <t>CDS Seq</t>
  </si>
  <si>
    <t>Query matches length</t>
  </si>
  <si>
    <t>Note</t>
  </si>
  <si>
    <t>BP03214-RA</t>
  </si>
  <si>
    <t>BP03214</t>
  </si>
  <si>
    <t>OG0002442</t>
  </si>
  <si>
    <t>dom=&lt;3-AIG1(217)-219&gt;</t>
  </si>
  <si>
    <t>protein AIG1-like, partial</t>
  </si>
  <si>
    <t>BGLB034455</t>
  </si>
  <si>
    <t>XP_013082008.1</t>
  </si>
  <si>
    <t>AIG</t>
  </si>
  <si>
    <t>no</t>
  </si>
  <si>
    <t>MQEITIALVGKTGHGKSSTGNTILRREAFERDSNMGDGTELLELKRDKFDGYKLKVYDLPGLEAVHLSQEHIIRQLHSLMDSADRIHLFVFVFNYTCRFSTEEENVFYKLQKVFGNEFLRKHGMIVVTHGDNCSQNALESRLSPEQNFSLWCEHSGENFKKLIKLVDNRILLVYNFGTFEKDNDRMISSKRLHEIAIQMFQKGKPYTKQEFDRINTCMCKIL</t>
  </si>
  <si>
    <t>ATGCAGGAAATAACTATAGCACTAGTTGGTAAAACTGGTCATGGGAAATCCAGTACTGGAAATACCATTTTACGACGTGAAGCGTTTGAAAGAGATTCAAATATGGGAGACGGAACAGAGCTTTTAGAGTTAAAACGTGATAAATTTGATGGCTATAAACTGAAAGTTTATGATCTCCCTGGATTAGAAGCAGTTCATCTTTCTCAAGAACATATAATACGTCAGTTACATTCTTTGATGGATTCCGCTGATAGAATTCACCTCTTTGTCTTTGTTTTCAATTATACATGTCGTTTCAGCACCGAAGAAGAAAACGTATTTTATAAGCTTCAGAAAGTTTTCGGCAATGAGTTTCTTAGAAAGCACGGCATGATCGTGGTAACGCATGGAGACAATTGCAGTCAAAATGCTTTAGAATCGAGGTTGTCACCTGAACAAAATTTTAGTCTCTGGTGTGAGCATTCTGGAGAAAATTTCAAAAAGCTAATTAAATTGGTTGATAATAGAATTTTGCTTGTTTACAACTTTGGGACCTTTGAAAAGGACAATGATAGAATGATTTCGTCCAAACGGTTGCATGAAATAGCCATACAGATGTTTCAAAAGGGAAAACCTTATACAAAACAAGAGTTTGACAGAATCAATACCTGCATGTGCAAAATTTTATAA</t>
  </si>
  <si>
    <t>m=214aa</t>
  </si>
  <si>
    <t>BP03215-RA</t>
  </si>
  <si>
    <t>BP03215</t>
  </si>
  <si>
    <t>dom=&lt;3-AIG1(237)-239&gt;</t>
  </si>
  <si>
    <t>MQEITIALVGKTGHGKSSTGNTILRREAFERDSNMGDGTELLELKRDKFDGYKLKVYDLPGLEAVNLSQEHIIRQLNSLMDSAERIHLFVFVFNYTCRFSTEEAKVFYDLQKVFGNEFLRKHGMIVVTHGDNCSKKALELSLSPEQTFSRWCENSGKNFKSLIEMVDDRILLVYNFGTFENDNDRMISSKRLLEMAIQMFQKGEPYTKQEFDRINTKNNSKSTCTKQEFKEINTKNNSKGICEICTIS</t>
  </si>
  <si>
    <t>ATGCAGGAAATAACTATAGCACTAGTTGGTAAAACTGGTCATGGGAAATCCAGTACTGGAAATACCATTTTACGACGTGAAGCGTTTGAAAGAGATTCAAATATGGGAGACGGAACAGAGCTTTTAGAGTTAAAACGTGATAAATTTGATGGCTATAAACTGAAAGTTTATGATCTCCCTGGATTAGAAGCAGTTAATCTTTCTCAAGAACATATAATACGTCAGTTAAATTCTTTGATGGATTCCGCTGAAAGAATTCACCTCTTTGTCTTTGTTTTCAATTATACATGTCGTTTCAGCACAGAAGAAGCAAAAGTATTTTATGATCTTCAGAAAGTTTTTGGCAATGAGTTTCTTAGAAAGCACGGCATGATCGTGGTAACGCATGGAGATAATTGCAGTAAAAAAGCTTTAGAATTGAGTTTGTCACCTGAACAAACTTTTAGTCGCTGGTGTGAGAATTCTGGAAAAAATTTCAAAAGTTTAATTGAAATGGTTGATGATAGAATTTTGCTTGTTTACAACTTTGGGACTTTTGAAAATGACAATGATAGAATGATTTCGTCCAAACGGTTGCTTGAAATGGCCATACAGATGTTTCAAAAGGGAGAACCTTATACAAAACAAGAGTTTGACAGAATCAATACCAAGAACAACAGCAAAAGCACATGCACAAAACAAGAGTTTAAAGAAATCAATACCAAGAACAACAGCAAAGGCATATGTGAAATATGTACAATTTCATAA</t>
  </si>
  <si>
    <t>m=223aa</t>
  </si>
  <si>
    <t>BP03372-RA</t>
  </si>
  <si>
    <t>BP03372</t>
  </si>
  <si>
    <t>OG0012040</t>
  </si>
  <si>
    <t>dom=&lt;7-AIG1(199)-205&gt;</t>
  </si>
  <si>
    <t>BGLB023468</t>
  </si>
  <si>
    <t>uncharacterized protein LOC106070008</t>
  </si>
  <si>
    <t>XP_013085265.1</t>
  </si>
  <si>
    <t>Partial AIG</t>
  </si>
  <si>
    <t>MMTSKRTTLLLIGREGNGKTSCIQTLGKSRGSQINVIECVGVGETGSDLIDDVHVLLKNVETIIKSCDEEHGGIDAFGFVLKYGVRFTQQEKHAVQVARLIFGQDIFKKWGLIIFTYGDLFECHVTFAEWCQEQSGDIQRLFQEVDYKCVLLDNKTNDEQILIDQYEDLDKYIEKNNQFGKYNYAQYEKAHQGRDTYLRTETQKPIWQ</t>
  </si>
  <si>
    <t>ATGATGACTTCCAAAAGAACAACTCTTCTACTGATAGGCAGAGAGGGTAATGGTAAAACATCCTGCATTCAGACCCTAGGGAAGTCCCGAGGTAGTCAGATTAATGTCATAGAATGTGTGGGAGTAGGAGAGACTGGCTCAGACCTGATTGACGATGTCCATGTGCTGCTGAAGAATGTTGAAACTATAATTAAAAGCTGTGACGAAGAACACGGAGGTATCGACGCCTTTGGATTTGTGTTGAAGTATGGCGTCCGGTTCACCCAACAAGAGAAACATGCAGTGCAAGTAGCCAGGCTCATTTTTGGTCAAGATATTTTTAAAAAATGGGGTCTCATCATCTTTACATATGGAGATCTCTTTGAATGTCACGTGACATTTGCTGAGTGGTGTCAAGAACAGAGTGGAGACATCCAGAGATTATTTCAAGAAGTAGATTACAAGTGTGTGTTGTTGGATAATAAAACTAATGATGAACAAATATTGATAGATCAATATGAAGATTTAGACAAATACATTGAGAAAAATAATCAATTTGGAAAATATAACTATGCGCAGTATGAAAAAGCCCATCAAGGAAGGGATACATATTTACGTACAGAGACTCAGAAACCAATCTGGCAAG</t>
  </si>
  <si>
    <t>m=208aa</t>
  </si>
  <si>
    <t>BP03375-RA</t>
  </si>
  <si>
    <t>BP03375</t>
  </si>
  <si>
    <t>OG0002851</t>
  </si>
  <si>
    <t>dom=&lt;10-AIG1(232)-241&gt;</t>
  </si>
  <si>
    <t>GTPase IMAP family member 7-like</t>
  </si>
  <si>
    <t>BGLB007185</t>
  </si>
  <si>
    <t>XP_013080223.1</t>
  </si>
  <si>
    <t>GIMAP</t>
  </si>
  <si>
    <t>yes</t>
  </si>
  <si>
    <t>IAMSFSKTSDLDLLLIGKTGNGKSALGNAILRRKCFKSVPSTSSVTKEIDTEVSEFEGRIIKVVDGPGVGDTRMDDPESKQLVVNAMHFAIAANPTGYHAFLLVVKFGGRFTSEDQGTITFLKQVFGQTFVQLFCILVMTCGDNFEKEVLNTSFKDWCQGQSGVFLELVKECNNRVLLFDNRNADEEKQLKQLKELIEMVDHLKSQGRRYTDENFKRAAKERERLMLDAKRPMIQEETMSSLSLILQKLQIIQCTIEPEKRISHLDELFLKCEDILDSIIEQDKQSGIFEDLKQTVKSVIETIFSEITFSQRMIEEKQKLKDKEEEMSRLFKEQLNLMEEEYKYQLEQDKIEQYRRNQLKEEQETIIRIRLEEQETLQQRIKEIEKEETARQLEKIAQLEEKYREEKKKNEEGFLGKVVRFVSWLFN</t>
  </si>
  <si>
    <t>ATTGCAATGTCATTTTCTAAGACCAGTGACCTTGACCTATTACTCATTGGTAAAACTGGCAATGGAAAGAGTGCCCTTGGTAACGCAATATTAAGGCGAAAGTGTTTTAAGTCAGTGCCCAGTACTAGCTCAGTTACCAAAGAAATTGATACTGAAGTAAGTGAGTTCGAAGGACGTATTATCAAAGTGGTGGATGGGCCAGGGGTTGGCGACACTAGGATGGACGATCCAGAATCTAAACAGCTGGTTGTCAACGCCATGCACTTTGCCATTGCCGCCAACCCAACAGGGTACCACGCGTTTTTATTGGTCGTCAAATTTGGTGGTAGGTTCACCTCTGAGGATCAGGGTACGATTACATTTTTGAAGCAGGTTTTTGGACAAACTTTTGTGCAACTATTCTGTATTCTTGTCATGACATGTGGCGACAATTTTGAGAAAGAAGTATTGAACACATCCTTCAAAGACTGGTGTCAAGGTCAAAGTGGAGTCTTCCTGGAACTAGTAAAGGAGTGCAACAACAGGGTTCTTTTATTTGATAACAGAAACGCAGACGAAGAAAAACAGCTGAAGCAGCTTAAGGAACTTATTGAAATGGTGGACCATTTGAAGTCTCAAGGGCGAAGATATACGGACGAAAATTTTAAAAGAGCTGCGAAAGAGCGCGAAAGACTGATGCTTGATGCCAAGAGACCAATGATCCAAGAAGAAACAATGAGCAGTCTTAGTCTTATTCTCCAAAAGCTTCAAATTATACAGTGTACTATAGAGCCAGAGAAACGAATTTCGCATCTCGATGAATTGTTTTTAAAGTGTGAGGACATTCTTGATAGTATCATTGAACAAGATAAACAATCGGGAATATTCGAAGATTTAAAACAGACCGTCAAATCTGTCATTGAAACAATTTTTAGTGAGATTACTTTCTCGCAGCGTATGATTGAAGAAAAACAAAAATTAAAAGATAAAGAAGAAGAAATGTCCAGATTATTCAAAGAGCAACTTAATCTCATGGAAGAAGAATATAAATATCAGTTGGAACAAGACAAGATTGAGCAATACCGTAGAAATCAGTTGAAAGAGGAGCAAGAAACAATTATACGCATTAGACTGGAAGAACAAGAGACTCTTCAGCAGCGCATCAAGGAGATTGAGAAGGAAGAAACAGCGAGACAGCTGGAGAAGATCGCACAGCTGGAGGAGAAGTACAGAGAAGAGAAGAAGAAAAACGAAGAAGGATTTTTAGGCAAAGTTGTTCGATTTGTGTCCTGGCTTTTTAATTGA</t>
  </si>
  <si>
    <t>m=425aa</t>
  </si>
  <si>
    <t>BP03376-RA</t>
  </si>
  <si>
    <t>BP03376</t>
  </si>
  <si>
    <t>OG0004593</t>
  </si>
  <si>
    <t>dom=&lt;11-AIG1(233)-243&gt;</t>
  </si>
  <si>
    <t>BGLB007187</t>
  </si>
  <si>
    <t>XP_013080227.1</t>
  </si>
  <si>
    <t>MSSVSPNRTQIDLLLIGKTGNGKSATGNTILRRKSFKSVPNSSSVTKQIQQDYSDFYGRCIKVVDGPGVGDTDLSHEDALKLVLKNVQEAIYANPEGYHAFLLVVRFGGRFTREDVQTIDVLKGIFGDDFVQKYCILVVTCGDNFDPEETGTECFFTWCNQQSGVFKTLVKECNNRVILFDNRTKDLSKQTDQLNRLISMVDSISAMGLRYSHEHFKAAQRNRDRLMVESVVPLIKEESLRETSLIIQQLSRVQLDDPETQLKTLDDLLKRVDLLLQNITEQDKNTGALKVVIQNVQHVKQCVVDQISNVNEAIEMANDKARRQQEIERLKAEHEQQLKDIDDEMKRELQEKIALMEEKQRQTVNKMESMEIALRNKTSEVEEECRKVREAKTSEYISFFKHALFDGIIPMILTIFEANSRNSSDDFSLPAPNRRMIRSPDVD</t>
  </si>
  <si>
    <t>ATGAGTAGTGTATCGCCAAATAGAACTCAAATTGATCTTCTCTTGATTGGGAAAACTGGAAACGGTAAAAGTGCAACGGGAAATACAATCCTTAGAAGAAAGTCGTTCAAGAGCGTCCCTAATTCATCTTCTGTTACTAAACAAATTCAGCAAGATTATTCAGATTTCTACGGCAGGTGTATCAAGGTTGTTGATGGTCCAGGGGTAGGCGACACAGATCTAAGCCACGAGGATGCTCTTAAACTTGTGCTGAAAAATGTCCAGGAAGCAATATATGCAAACCCCGAAGGCTATCACGCTTTCCTTCTCGTGGTTCGCTTTGGAGGCAGATTCACTAGAGAGGATGTGCAGACCATAGATGTCCTGAAAGGAATCTTTGGCGATGACTTTGTCCAGAAATACTGTATCCTAGTTGTAACTTGTGGAGACAATTTTGATCCTGAAGAAACTGGAACAGAGTGTTTCTTTACCTGGTGCAATCAGCAGTCAGGAGTTTTTAAAACTCTAGTGAAAGAATGCAACAATCGGGTCATCCTATTCGACAACAGAACCAAGGATTTATCAAAGCAAACAGATCAGCTCAATCGCCTCATCAGCATGGTGGACAGCATTAGCGCTATGGGTCTCAGGTACAGCCATGAGCATTTCAAAGCAGCTCAGAGGAATCGTGATAGGTTGATGGTAGAATCTGTTGTTCCTCTCATCAAAGAAGAAAGTTTACGTGAAACAAGTTTAATCATTCAGCAACTTAGCAGAGTGCAGTTGGACGATCCAGAAACACAGCTGAAAACATTGGACGATCTATTGAAGAGAGTGGATTTACTTCTACAAAACATTACTGAACAAGACAAAAACACTGGTGCCTTAAAAGTTGTTATACAAAATGTCCAACATGTTAAACAGTGTGTCGTGGACCAAATTTCCAACGTCAATGAAGCAATAGAAATGGCAAACGACAAAGCTCGAAGACAGCAGGAGATCGAGCGATTGAAAGCAGAACATGAACAGCAACTGAAAGACATTGATGACGAAATGAAGAGAGAATTACAAGAAAAGATTGCATTGATGGAAGAAAAACAAAGACAGACTGTGAACAAAATGGAATCCATGGAGATTGCTCTCAGAAACAAAACTTCGGAGGTTGAAGAAGAATGCAGAAAAGTGAGAGAGGCGAAAACGTCTGAATATATTTCTTTCTTCAAACATGCTCTATTTGACGGAATCATACCGATGATTCTAACTATATTTGAAGCAAATTCGCGAAATTCTTCCGACGATTTTTCCTTGCCAGCCCCTAACAGAAGAATGATTCGATCTCCTGATGTTGATTAA</t>
  </si>
  <si>
    <t>m=443aa</t>
  </si>
  <si>
    <t>BP03377-RA</t>
  </si>
  <si>
    <t>BP03377</t>
  </si>
  <si>
    <t>OG0008684</t>
  </si>
  <si>
    <t>dom=&lt;1-AIG1(231)-231&gt;</t>
  </si>
  <si>
    <t>GTPase IMAP family member</t>
  </si>
  <si>
    <t>BGLB007188</t>
  </si>
  <si>
    <t>protein AIG1-like</t>
  </si>
  <si>
    <t>XP_013080229.1</t>
  </si>
  <si>
    <t>MIGKTGNGKSALGNTILNRKIFYSRSSTASVTKEIQYEVSEVNGRVIKVVDGPGVGDTRMDNEKSTRLVMDAMSYAISVNPKGYHAFLLVVKFGGRFTVEDQDTIAFLKKIFGENFVKDFCILVMTCGDNFESDSEETGKTFHEWCQEQEGVFHELVQECNGRVLLFDNRTKDEEKKSKQITELIQMVDHLTVHGHRYKDDNFEQARKARERVIVESKKPIIREETMRETSLIIQKLQIIQGTMEPENRKASLGDLLIRAETLYGSINTQDNGTGALHDLVQTVLSLKNTIQDEIKLSERVAEEKEKMKIKEAKRQKEFEELLRRQREEYEELLKKERLEDEKRRAVQKEQENRIQDMEHQRRLERERIEREQLEQLEKERRENQQKTEELERKYLEAKAKNDEGFLDKIVNFVTWPFRQLFG</t>
  </si>
  <si>
    <t>ATGATTGGCAAAACTGGGAATGGGAAAAGTGCACTCGGCAACACAATACTTAATAGAAAAATTTTCTACAGTCGATCAAGTACAGCATCGGTTACCAAAGAAATTCAGTACGAGGTGAGCGAGGTTAATGGTCGTGTGATTAAAGTAGTCGATGGACCAGGTGTTGGGGACACTAGAATGGACAATGAAAAATCCACCAGACTCGTCATGGATGCCATGTCTTACGCGATCTCAGTCAACCCAAAAGGCTATCACGCCTTCCTCCTTGTCGTCAAGTTTGGTGGGAGATTCACTGTGGAAGATCAAGACACGATCGCCTTTTTGAAGAAAATATTTGGCGAAAACTTTGTGAAAGACTTTTGTATCCTTGTTATGACTTGTGGCGACAACTTCGAATCAGACAGTGAAGAGACTGGGAAAACGTTTCATGAATGGTGCCAGGAACAGGAAGGAGTGTTTCATGAACTTGTACAGGAATGCAATGGGCGAGTTCTACTTTTTGACAACAGAACCAAAGACGAAGAGAAAAAGTCTAAACAAATAACTGAACTTATTCAAATGGTTGATCATCTGACAGTTCACGGTCATCGTTATAAAGATGACAATTTTGAACAAGCTAGAAAAGCTCGTGAACGTGTCATCGTGGAATCCAAAAAGCCAATAATTCGTGAGGAAACAATGCGAGAGACCAGTCTGATCATACAAAAGCTGCAAATAATTCAAGGTACTATGGAGCCAGAAAACAGGAAAGCTAGCCTTGGGGACCTTTTAATCCGAGCTGAAACATTGTACGGCAGTATAAACACCCAAGACAACGGTACTGGGGCACTCCATGATCTTGTTCAGACAGTGTTGTCCCTGAAAAATACAATCCAAGACGAGATCAAACTATCAGAGCGCGTGGCGGAAGAAAAAGAAAAGATGAAAATAAAAGAAGCCAAGCGCCAAAAAGAATTTGAAGAGTTGTTGCGCCGCCAAAGAGAAGAGTACGAGGAGCTGCTGAAGAAAGAAAGACTTGAGGACGAGAAGCGCAGAGCTGTACAAAAGGAACAAGAGAATAGGATACAAGACATGGAACATCAGAGACGATTGGAAAGGGAGAGAATAGAACGGGAGCAATTGGAGCAGTTGGAGAAAGAAAGACGTGAGAATCAACAGAAAACGGAAGAGTTGGAGAGAAAATATTTAGAAGCCAAAGCTAAAAATGACGAAGGATTTCTGGATAAAATTGTTAATTTTGTCACTTGGCCATTCAGGCAATTATTTGGTTAA</t>
  </si>
  <si>
    <t>m=423aa</t>
  </si>
  <si>
    <t>BP03378-RA</t>
  </si>
  <si>
    <t>BP03378</t>
  </si>
  <si>
    <t>OG0001837</t>
  </si>
  <si>
    <t>dom=&lt;1-AIG1(169)-169&gt;</t>
  </si>
  <si>
    <t>BGLB004870</t>
  </si>
  <si>
    <t>XP_013073396.1</t>
  </si>
  <si>
    <t>MNQTEALKLVLKSVEASIAANPVGYHAFLLVVRFGGRFTSEDTQTVSVLKGIFGEEFVKNYCILVVTCGDNFDPEETETDCFESWCLTQKGVFRNLVEECNRRVILLDNRTKDSKKQTEQLEKLISMVESLSALGMRYSGKHFEIAQKNRERLVIESKLPVIKEETFRETSLIIQQLSRLQLEEAEKQLAPIEELKHRVDALLKDVLDQDKETGALNAVIKNILQVQECIKEQLFSSEQSIQVNIESKRRKEEIEKLREEKEQRRKELDEEKRLKLEERITRMEAENRESQRKAVLLEEDLKRKTLEAEAEYKRIQGDETMSMIMTISKAILDNAMPLVLNFLQNFDLTGDSDDSDW</t>
  </si>
  <si>
    <t>ATGAATCAAACTGAGGCATTGAAGCTTGTTCTAAAAAGTGTAGAGGCTTCTATTGCGGCGAATCCAGTAGGATATCATGCTTTTCTTTTGGTCGTTCGATTTGGAGGACGCTTTACTTCCGAAGACACGCAGACAGTTTCAGTTCTGAAAGGAATTTTCGGAGAAGAATTTGTGAAGAATTATTGCATCTTAGTAGTAACATGTGGAGATAACTTTGATCCAGAGGAAACGGAAACAGATTGCTTTGAGTCTTGGTGCTTAACTCAAAAAGGTGTGTTTCGAAATCTAGTTGAAGAATGTAATCGAAGAGTCATTTTACTTGACAACAGAACCAAAGACTCCAAAAAGCAAACAGAACAGCTGGAGAAATTAATTTCAATGGTGGAGAGTTTGAGTGCACTTGGAATGAGATATAGTGGTAAACACTTTGAAATTGCACAAAAGAATCGTGAGAGATTAGTGATTGAGTCTAAGCTTCCTGTCATCAAAGAGGAAACATTTAGAGAAACGAGTTTAATTATCCAGCAGTTGAGCAGACTTCAACTGGAGGAAGCAGAGAAACAGTTGGCGCCAATCGAGGAATTGAAGCATCGAGTCGACGCATTGCTCAAAGATGTTCTCGATCAGGATAAAGAAACTGGTGCTTTAAACGCTGTTATTAAAAATATCTTGCAGGTTCAGGAGTGTATCAAAGAGCAACTGTTCAGTTCTGAACAATCGATTCAAGTGAACATTGAGAGTAAGAGACGGAAGGAAGAAATAGAAAAGTTGAGAGAAGAGAAAGAACAAAGACGTAAGGAACTAGATGAAGAGAAACGTCTGAAACTTGAAGAGAGGATCACCCGTATGGAAGCTGAGAACAGAGAAAGTCAGAGAAAAGCTGTTCTATTAGAAGAGGATCTGAAACGGAAGACATTGGAGGCTGAAGCTGAATATAAAAGAATACAGGGCGATGAGACGATGTCGATGATAATGACAATAAGTAAAGCAATCTTAGACAATGCCATGCCTCTTGTACTCAACTTTTTACAGAATTTCGATTTGACTGGGGATTCAGACGATTCTGACTGGTAG</t>
  </si>
  <si>
    <t>m=357aa</t>
  </si>
  <si>
    <t>BP04933-RA</t>
  </si>
  <si>
    <t>BP04933</t>
  </si>
  <si>
    <t>OG0002827</t>
  </si>
  <si>
    <t>dom=&lt;3-AIG1(235)-237&gt;</t>
  </si>
  <si>
    <t>BGLB006281</t>
  </si>
  <si>
    <t>XP_013077354.1</t>
  </si>
  <si>
    <t>MKETLNIVLLGKTGNGKSSTGNTLLNRKAFQVSCDKTSCTTLPLLEVSDIMGVRLKVVDTPGLMDTSGTRNEDTILNVCCGMSLCPDGFDALVLVLDYNNIFSTEEPETIRILRTFFGESFVRDYCVVVVTHGDNFDLDRSEDEKPISFKEWCLELKHPVGIAQLFKECQYKVVLFYNKGPVYASQREAAVKEFINLLQKIKGRYTNEHFNSCVAQREKFIQESRTPELRSNIQELLSLLVCDIDEILNSRHSERVELTKLKRHVNELIMRVDGQTESLGFMDNLKSKLFLVRHRIENIDSQGMKKELESLKQEIQKLKNPSVDWTKLWYKIASVMSTIFKAAGILMQTNSKWSELGKVFCSAGELMDSTQKEISS</t>
  </si>
  <si>
    <t>ATGAAAGAAACATTGAACATTGTTTTACTGGGTAAAACTGGCAACGGGAAAAGCTCCACTGGAAACACATTGCTGAATCGCAAAGCTTTCCAGGTAAGCTGTGACAAAACTTCCTGCACCACTCTGCCATTACTGGAGGTGAGTGACATCATGGGGGTCAGGCTTAAAGTGGTGGACACACCGGGCCTTATGGACACCAGTGGCACGAGAAATGAGGACACCATTCTCAACGTCTGCTGCGGAATGAGTCTGTGCCCCGATGGATTTGACGCACTTGTGCTGGTACTCGACTACAATAACATCTTCTCTACAGAAGAGCCGGAAACTATTCGCATTTTGAGAACATTTTTTGGAGAGAGTTTTGTCCGAGACTACTGTGTCGTAGTTGTCACACACGGAGATAATTTTGATCTGGACAGATCCGAAGATGAAAAACCAATTTCGTTTAAGGAATGGTGTTTGGAACTTAAGCACCCTGTAGGAATAGCTCAACTGTTTAAAGAATGTCAGTATAAAGTCGTGCTTTTCTATAACAAAGGGCCAGTCTATGCAAGTCAGCGAGAAGCCGCAGTTAAAGAATTCATCAATCTACTTCAAAAAATTAAAGGGCGTTACACCAATGAACATTTCAATAGCTGTGTGGCCCAGAGAGAAAAGTTTATACAAGAAAGCCGAACACCAGAGCTAAGAAGCAACATTCAAGAGTTGTTAAGCTTGCTTGTATGCGATATTGATGAAATTTTGAATAGCAGACATTCTGAGAGAGTTGAGCTAACGAAGCTAAAACGTCACGTGAATGAACTAATAATGCGTGTCGATGGTCAAACTGAGTCCCTTGGATTCATGGACAACCTCAAGAGTAAACTGTTTCTTGTCCGACACAGAATAGAAAACATCGACAGCCAGGGAATGAAAAAAGAACTTGAAAGTCTAAAACAAGAAATTCAAAAACTGAAAAATCCATCCGTGGATTGGACAAAACTTTGGTATAAAATCGCCTCAGTTATGTCAACCATATTCAAAGCAGCAGGTATATTGATGCAAACGAACTCGAAATGGTCAGAACTGGGCAAAGTGTTCTGTTCTGCAGGCGAGTTGATGGACAGCACTCAAAAAGAAATTTCCAGTTAA</t>
  </si>
  <si>
    <t>m=376aa</t>
  </si>
  <si>
    <t>BP09260-RA</t>
  </si>
  <si>
    <t>BP09260</t>
  </si>
  <si>
    <t>OG0002255</t>
  </si>
  <si>
    <t>dom=&lt;6-AIG1(291)-296&gt;&lt;317-AIG1(324)-640&gt;</t>
  </si>
  <si>
    <t>2 AIG1 domians</t>
  </si>
  <si>
    <t>BGLB038793</t>
  </si>
  <si>
    <t>uncharacterized protein LOC106059809</t>
  </si>
  <si>
    <t>XP_013072942.1</t>
  </si>
  <si>
    <t>MSQIALLTIGYPGNGKSATANTILGYDAFSKNNSTAKIVTEPCVHTSTDKTITVVDGLCLMGLDEDTLFDAQTAVQMCGGPGLSSVLVVLRFGEKFSEEEAKLVEVARNVFGPNILRDFGVCLVTHGDDFKYAVEEGEEDSKTLDVWYQKQKGKLRALFSECGNRCVMFDNRTKDPKEKGRLLNIVRNLSKNGSKRYTTEDFRKLHRRTFPMSHNKQLQMTFRRRLVEIREIIKSNPCEQILEQILRNLGDISEEAKQIFNSEQYIQNVISEVQVLTRSIKPLLRRKRDSDRQFVSAETQEKHDARQKPQSTASDDSMAQKDKLSNDINILVLGRSGNGKSSTGNTILGSPEFRVNAGTTASNSSIESKRNTWGYLSIRVVDGPSLEDAVLEASTNLDKMFSSIKEALQMCNYSFNGLVVVLKFGQRFTKQEKDAIVMIKSILGKDVLRKYGVCVMTYGDNFDNEMEESDGLEFIDWCKQQTGEIADLFQECSYRCVLFDNKTKDEEKQSDQRQTLFRFINSNLKYSEAEFLEAEKDFQDLSLQCAMPLLEQATTTNLARVRDKLQEIELEFPRNDEKYKKELERMKEALQQYRMNLESLGQNSSIDYLKQLVTAVELQINSKLKLCQQTEELKRLDSETHRLRHNVAFTNVPLGDSQAKGPAISLYPGNLLPSSTQQEETLRYIENLREFQHYAFERWKSANTGQPRCRTVQKQELVDDIEARLREAASRGERNETLDALLAHLTEMKDRLSFEIRSDKDVAPGPRSYQHPLETVSVENEFELLEYPHEHTPVVCASYTYPANSYPVSYPSERGYYGQKKSSCISAQNISETMKKLPKTVTNKWKTMKNYFKRLYKTFDQFV</t>
  </si>
  <si>
    <t>ATGTCTCAAATAGCTTTGTTAACAATAGGATATCCCGGAAATGGGAAAAGTGCAACAGCAAACACGATTCTGGGATATGATGCATTTTCTAAAAACAACAGCACTGCCAAGATAGTGACAGAACCCTGTGTACATACTTCTACCGATAAGACTATTACGGTTGTGGACGGTCTTTGTTTGATGGGTCTGGATGAAGACACACTGTTTGATGCTCAGACCGCGGTCCAGATGTGTGGTGGTCCTGGTCTGAGTTCTGTCCTCGTTGTCCTGAGGTTTGGAGAGAAATTCAGTGAGGAAGAAGCTAAACTTGTTGAAGTGGCTAGAAATGTGTTCGGACCCAACATTTTGAGAGACTTTGGAGTGTGTCTTGTTACCCATGGTGACGATTTTAAGTACGCTGTAGAAGAAGGCGAAGAGGACAGCAAGACATTGGATGTTTGGTATCAGAAACAAAAAGGCAAACTCCGCGCCTTGTTCAGTGAATGCGGCAATAGATGTGTCATGTTCGACAACAGAACGAAAGACCCCAAAGAAAAAGGAAGACTTCTCAACATTGTAAGAAATTTATCTAAAAACGGATCAAAAAGATACACTACTGAGGATTTTCGTAAACTTCATAGACGGACTTTTCCTATGAGCCACAACAAACAATTGCAAATGACATTCAGACGTAGACTTGTGGAAATTAGGGAAATAATTAAAAGCAATCCATGTGAGCAAATCTTGGAGCAGATATTAAGAAATTTGGGTGACATTTCAGAGGAAGCAAAACAGATCTTTAACAGTGAACAATACATTCAAAATGTAATTAGTGAAGTTCAAGTGCTGACAAGAAGCATCAAACCTTTACTTCGAAGAAAACGAGATTCCGATAGACAATTTGTTTCAGCTGAAACTCAAGAGAAACATGACGCTCGACAAAAGCCTCAGTCAACTGCAAGTGATGATTCCATGGCGCAAAAAGATAAGCTATCCAATGACATCAACATTCTGGTGCTCGGCAGATCTGGAAACGGTAAAAGTTCAACTGGAAACACAATATTAGGAAGCCCTGAGTTTAGAGTTAATGCAGGAACTACAGCATCTAATTCCAGCATTGAGAGTAAAAGGAATACATGGGGTTATCTTAGCATACGAGTTGTAGACGGTCCGTCTCTGGAAGATGCAGTTCTAGAGGCCAGCACAAATTTGGATAAGATGTTCAGCTCTATCAAAGAAGCACTGCAGATGTGTAATTACAGCTTTAACGGTTTGGTGGTAGTGCTGAAGTTTGGACAAAGGTTCACAAAGCAAGAGAAAGACGCCATTGTGATGATCAAGTCCATACTGGGTAAAGATGTTCTCAGAAAATACGGCGTTTGCGTTATGACTTATGGAGATAACTTTGACAACGAGATGGAGGAAAGCGATGGCTTAGAATTCATTGATTGGTGCAAACAGCAGACAGGAGAAATCGCTGACTTATTCCAAGAATGTTCTTACAGGTGTGTCCTCTTTGACAACAAAACAAAAGATGAAGAGAAACAATCTGATCAGAGGCAAACTCTTTTTCGTTTTATCAATAGCAACTTAAAATATTCTGAAGCAGAATTTTTGGAGGCTGAAAAAGATTTTCAAGATCTTAGTCTCCAGTGTGCAATGCCGCTACTTGAGCAAGCAACGACAACCAACCTAGCTAGAGTTCGTGATAAACTGCAAGAAATTGAGTTAGAGTTTCCAAGGAATGATGAAAAGTATAAGAAAGAATTAGAACGGATGAAAGAAGCTTTGCAGCAATACAGAATGAACTTAGAATCTTTGGGACAAAACTCTTCAATCGATTATTTAAAACAACTTGTCACCGCTGTTGAGCTACAGATCAATTCCAAGTTGAAACTTTGCCAGCAGACAGAAGAGCTCAAGCGACTTGATTCTGAGACTCATCGACTACGTCATAATGTTGCATTTACTAATGTTCCATTAGGTGACAGTCAAGCTAAAGGGCCAGCAATATCGCTTTATCCAGGCAACCTTCTGCCAAGCAGCACTCAGCAAGAGGAGACACTGCGTTATATTGAAAATCTTCGAGAATTTCAGCATTACGCGTTCGAACGTTGGAAATCAGCTAACACTGGCCAACCAAGGTGTAGAACTGTGCAGAAGCAAGAGCTGGTGGACGACATTGAAGCACGCCTCAGAGAGGCTGCAAGTCGAGGAGAAAGAAATGAAACTTTGGATGCGCTTTTGGCTCACTTAACTGAAATGAAGGACAGGCTTTCTTTTGAGATTCGCTCTGACAAGGATGTGGCCCCTGGACCAAGGTCTTATCAGCATCCTTTGGAAACTGTTAGTGTAGAGAATGAATTCGAGCTGCTTGAATATCCACATGAACACACTCCTGTGGTATGTGCCAGTTATACTTACCCTGCTAATAGTTATCCCGTGTCTTATCCGTCAGAGAGAGGTTATTACGGACAAAAGAAAAGTTCCTGCATTAGTGCACAAAATATTTCAGAGACGATGAAGAAACTACCAAAAACAGTTACAAATAAATGGAAGACAATGAAGAACTACTTTAAACGCTTGTATAAAACTTTTGACCAATTCGTCTAG</t>
  </si>
  <si>
    <t>m=704aa</t>
  </si>
  <si>
    <t>BP09261-RA</t>
  </si>
  <si>
    <t>BP09261</t>
  </si>
  <si>
    <t>OG0004704</t>
  </si>
  <si>
    <t>dom=&lt;8-AIG1(226)-233&gt;</t>
  </si>
  <si>
    <t>BGLB008951</t>
  </si>
  <si>
    <t>XP_013085791.1</t>
  </si>
  <si>
    <t>MGSKTSDVDLLLIGKTGNGKSATGNAILKRKVFRSNANVTSVTKQIKTSYSLYKGRNLKVVDGPGALDTDMPEQESLEKLIDSIKVAIASNPQGYHAFLLVVRFGNRFTTEEQRTVEVLKHIFGDYFVNKFCILVVTHGDNLCNEEVGSFEDWCSQQEGAFKSLVQECRNRVVLFDNRTKDQAKMDAQIDRLLTLVDTVSPLGLRYTDDNFRHAQRERDRIVVEAKLPIVREETLRESSLILQEMRNIQPDQENQLKSLNAFKVRAENLERSVRDQDKGTGALALIIANAVDIRKAVEGQIERAKSAIVLKEEQEKIKVEWDRRREERERQYRADEEEVRKQTEGRIAELEREKSENEANLARMRREAEQKLDNLEEKNMEVTNKLKFAASLSELNLK</t>
  </si>
  <si>
    <t>ATGGGGTCTAAGACAAGCGATGTTGATCTTTTGCTGATTGGGAAAACTGGAAATGGAAAGAGCGCTACCGGAAATGCCATACTCAAAAGAAAAGTGTTCAGAAGCAACGCTAACGTCACGTCCGTAACGAAACAAATTAAAACCAGCTACTCTCTTTACAAGGGCCGCAATTTGAAAGTGGTCGACGGACCCGGGGCGTTGGACACTGATATGCCAGAGCAGGAATCCCTGGAGAAGTTAATAGATTCTATAAAGGTGGCGATAGCCTCTAACCCTCAAGGGTATCATGCTTTTTTACTGGTCGTTCGCTTTGGTAATCGTTTTACCACTGAAGAGCAGCGTACCGTCGAGGTTCTCAAACACATCTTCGGAGATTATTTCGTAAACAAGTTTTGCATTCTGGTTGTAACCCATGGAGATAACCTTTGCAATGAAGAAGTTGGAAGTTTCGAGGATTGGTGCTCCCAACAAGAAGGAGCCTTCAAGAGTTTGGTCCAAGAATGCCGTAACAGAGTTGTTCTCTTTGACAACAGAACAAAAGACCAAGCAAAAATGGACGCACAGATTGACCGCCTACTGACATTAGTTGACACCGTCAGTCCGCTAGGGCTTCGCTACACTGATGATAACTTCCGGCACGCACAGAGAGAAAGGGACAGAATCGTTGTGGAGGCGAAACTTCCAATTGTTCGCGAAGAAACCTTGCGAGAGTCCAGCCTTATCCTCCAGGAGATGAGAAACATACAACCAGACCAAGAAAACCAGCTCAAGAGTCTGAATGCATTTAAAGTTCGGGCAGAAAACCTCGAGAGAAGTGTACGCGACCAAGACAAGGGCACCGGAGCTTTGGCTCTGATCATTGCAAACGCTGTGGACATTAGAAAGGCTGTTGAGGGTCAGATAGAGAGAGCAAAGTCTGCTATTGTCCTGAAAGAAGAGCAAGAAAAAATCAAAGTGGAGTGGGACAGACGCAGAGAAGAACGAGAGAGGCAGTATCGAGCAGACGAGGAAGAAGTGAGAAAGCAAACAGAAGGAAGAATTGCAGAACTTGAAAGAGAGAAATCGGAAAATGAGGCAAATCTGGCAAGAATGAGGAGAGAAGCTGAACAGAAACTCGACAATCTTGAAGAGAAAAATATGGAAGTGACAAACAAACTAAAGTTTGCTGCTTCATTGAGTGAGTTAAACCTTAAATAA</t>
  </si>
  <si>
    <t>m=384aa</t>
  </si>
  <si>
    <t>BP09263-RA</t>
  </si>
  <si>
    <t>BP09263</t>
  </si>
  <si>
    <t>OG0012580</t>
  </si>
  <si>
    <t>dom=&lt;1-AIG1(96)-96&gt;</t>
  </si>
  <si>
    <t>BGLB025549</t>
  </si>
  <si>
    <t>XP_013085789.1</t>
  </si>
  <si>
    <t>MNKSGSFQDWCLSQKGPFYDLFAECGNRAVLFDNKTMEQIKKEQQLNQLLEIVKALSSDGHRYTNQYFLKAEAERAKTVKKNKPEIQEHNMKEASLIIQKLGKLDICDRAKTLPRLHMLQLRTEDLLNNVVYQDKNTGALKDIIQHANGIKKTVESYIHCTEIAAGIVIKLQQQIDEHQEHRENQVNLISEKILNQNKLSALDKHLKARVRALEIEHLNLSRNTVTRYALAIGKILADSMWHVAPIALGLLGLFAFLNK</t>
  </si>
  <si>
    <t>ATGAATAAAAGTGGTTCGTTTCAGGATTGGTGCTTATCACAAAAAGGTCCTTTTTATGATCTTTTCGCAGAGTGCGGTAATCGAGCTGTGCTATTTGATAATAAAACTATGGAACAAATTAAGAAAGAACAGCAGTTAAACCAACTGCTTGAGATAGTTAAGGCACTTAGCTCTGATGGACATAGATATACAAATCAATATTTCCTGAAGGCCGAAGCAGAAAGAGCAAAAACAGTAAAAAAAAATAAACCAGAGATACAAGAACATAACATGAAAGAGGCTAGCCTTATTATTCAAAAGCTAGGTAAGCTTGACATATGTGATCGAGCTAAAACACTACCTAGGTTACATATGTTGCAGCTCAGGACAGAAGACTTACTGAATAATGTTGTTTATCAGGACAAAAACACAGGAGCCTTAAAGGACATTATTCAACACGCGAATGGTATAAAAAAGACTGTCGAGAGCTACATCCATTGCACAGAAATTGCTGCAGGTATTGTCATCAAACTACAACAACAGATAGACGAACATCAAGAACATCGAGAAAATCAAGTTAACCTTATAAGCGAAAAGATATTGAACCAAAATAAGTTGTCTGCTTTAGATAAACACTTGAAAGCTAGAGTTAGAGCGTTAGAAATTGAGCACTTAAACCTCAGTCGAAACACGGTGACACGGTATGCCTTAGCGATAGGCAAGATTCTTGCCGATAGTATGTGGCATGTGGCACCTATAGCTTTAGGATTACTTGGGCTGTTCGCTTTTCTAAACAAGTGA</t>
  </si>
  <si>
    <t>m=262aa</t>
  </si>
  <si>
    <t>short AIG1 domain (96)</t>
  </si>
  <si>
    <t>BP09265-RA</t>
  </si>
  <si>
    <t>BP09265</t>
  </si>
  <si>
    <t>OG0012073</t>
  </si>
  <si>
    <t>dom=&lt;7-AIG1(228)-234&gt;</t>
  </si>
  <si>
    <t>BGLB023578</t>
  </si>
  <si>
    <t>putative protein PHLOEM PROTEIN 2-LIKE A3</t>
  </si>
  <si>
    <t>XP_013085771.1</t>
  </si>
  <si>
    <t>MNYPSDIDLLLIGKTGNGKSATGNSILQCKAFKSVSSTQSVTSDIQFGMCESQGRIIKVVDGPGIGDTRMNSEKAVNLVKNSLEYAIGLNPRGYHALLVVVKYGCRFTEEEQDTIKFLKALFGKTFIQDYGILVMTNGDSFDSEPDRSHTTFKGWCKEQTGPFADMIKECKGRIVLFDNRTQDKDKQISQIRTLMHFVEDIQTQRKPYTDENFELARAAKDKILSSTTKPLITEKMLKEAGLVFQRLTDIQSNRLQKNWLKDLENLLVRAEALHSSVVAQDKGTGDLKEMIKHAAEIKNNISQEIKFCVKRNEEEKKQQQEEQLRELLEHMILFDLAESYSQANRKYNDDIVRNLLGNVKFPLRRFVWL</t>
  </si>
  <si>
    <t>ATGAACTATCCATCTGATATTGATCTTTTATTGATTGGAAAAACTGGCAACGGTAAAAGCGCCACCGGAAACTCAATTCTACAATGTAAAGCCTTTAAGAGCGTGTCCAGTACACAGTCAGTCACCTCAGACATCCAGTTTGGAATGTGTGAAAGTCAAGGTCGAATAATAAAGGTAGTGGACGGACCAGGTATTGGTGACACGCGGATGAATTCCGAAAAAGCCGTTAACCTGGTGAAGAACAGCCTGGAGTACGCCATAGGTTTGAACCCTCGTGGATACCACGCTCTTCTTGTCGTGGTCAAGTATGGCTGCAGATTCACCGAAGAGGAGCAGGACACCATCAAATTTCTAAAAGCTCTCTTTGGCAAAACTTTTATTCAGGATTATGGGATTCTGGTGATGACCAATGGTGATTCGTTCGATAGTGAACCAGATAGGTCGCATACGACATTTAAGGGTTGGTGCAAGGAACAGACCGGTCCATTCGCTGACATGATCAAGGAATGCAAAGGCAGAATTGTTCTGTTTGACAACAGAACACAAGATAAAGACAAGCAAATCTCTCAGATCCGCACACTGATGCACTTTGTGGAAGACATTCAAACCCAGCGTAAACCATACACGGATGAAAACTTCGAACTGGCGCGAGCAGCAAAAGATAAAATACTTTCCTCCACCACGAAACCCCTCATTACAGAGAAAATGTTGAAAGAGGCTGGTCTTGTCTTTCAGAGGCTGACCGACATTCAGTCGAACAGACTGCAGAAAAACTGGCTAAAAGACTTGGAAAATCTGTTGGTTCGAGCAGAGGCCTTGCATTCCAGCGTCGTTGCTCAGGACAAAGGCACCGGGGATCTGAAAGAGATGATCAAGCACGCAGCAGAAATCAAGAACAACATCTCACAAGAGATTAAGTTTTGCGTCAAGAGAAATGAGGAGGAAAAGAAGCAGCAGCAGGAGGAGCAGCTCCGAGAGCTCCTGGAACACATGATTCTATTCGACTTGGCGGAGTCGTACAGCCAGGCCAATAGGAAGTACAATGATGATATTGTGAGAAATCTGCTTGGCAACGTAAAGTTCCCACTCCGTAGGTTTGTTTGGTTGTAA</t>
  </si>
  <si>
    <t>m=184aa</t>
  </si>
  <si>
    <t>BP09273-RA</t>
  </si>
  <si>
    <t>BP09273</t>
  </si>
  <si>
    <t>OG0009135</t>
  </si>
  <si>
    <t>dom=&lt;27-AIG1(235)-261&gt;</t>
  </si>
  <si>
    <t>BGLB008944</t>
  </si>
  <si>
    <t>XP_013085770.1</t>
  </si>
  <si>
    <t>MKTKYKGIFALTIKFSDSSVLRMTHYSQLNLMLIGKSGNGKSATGNSILRRRCFRTSGSATSVTNKVDLEVGKFDSRKLKVVDVPGVCDNSMENKAGVEFVMNSLQQAIFLCPDGYSAFILVLKYGTRLTKEELETLKFLKKFFGQTFIEDYCVLVMTGGDNFAYEKKSEGVNFKSWCASQPGKFEELLVECDHRIVLFDNFTKDNYLKDKQLLKLLKEIDRLPHKGQRYTDINFRNAQNSRNKLRVENRRSQLREESAYETSYMIDKLGKVQASNDHKMKISPLDKILLKDSQLLNRLQEADLGTGELADLIQTATSIDRIASDEKKISKHLADDEETIRLQKEELQKKVMRMEEEKRNLEKLSELEKLKALKEREKQEKEIEKLKRENEEREEQHRQEMMERKEEQRKKLDQQETDQKKTREKCLLADAANFAGDWVPGLRKVYDGANWLYNWWSGTS</t>
  </si>
  <si>
    <t>ATGAAAACTAAATATAAAGGTATATTCGCATTAACAATCAAGTTCTCCGATAGCTCTGTACTAAGAATGACGCATTACTCCCAGTTAAATTTAATGTTAATTGGGAAAAGTGGCAACGGAAAGAGTGCCACCGGAAATAGTATACTAAGGCGGAGATGTTTCCGAACAAGTGGATCTGCTACCTCAGTAACAAATAAGGTAGACCTTGAAGTAGGAAAATTCGACAGTCGAAAACTGAAAGTCGTCGACGTGCCAGGAGTCTGCGATAATTCTATGGAGAACAAGGCTGGGGTTGAGTTTGTTATGAACAGTTTGCAGCAGGCCATATTTCTCTGCCCTGACGGTTACAGCGCTTTTATTCTAGTTTTAAAATATGGCACACGTTTGACGAAGGAAGAGTTGGAAACTCTAAAGTTTCTGAAAAAATTCTTTGGTCAAACATTCATCGAAGATTACTGTGTTCTGGTAATGACAGGAGGAGATAACTTTGCTTATGAAAAAAAGTCTGAGGGTGTCAACTTCAAGAGTTGGTGCGCAAGTCAACCAGGAAAATTTGAAGAACTTTTAGTTGAGTGCGACCACAGAATAGTTCTTTTTGATAATTTTACAAAAGACAACTACTTGAAAGATAAGCAATTGCTGAAACTGCTGAAAGAAATTGACCGGCTTCCACACAAAGGTCAAAGGTACACTGATATCAATTTCCGAAACGCTCAAAATTCGAGGAACAAACTTCGCGTAGAAAATAGACGTTCTCAACTCCGTGAAGAAAGTGCCTACGAAACTAGCTACATGATTGACAAATTGGGGAAAGTTCAAGCCTCAAACGACCATAAAATGAAAATTTCTCCACTTGATAAAATTTTGCTAAAAGATTCCCAGCTTTTAAATAGACTCCAAGAGGCCGACCTAGGAACCGGTGAACTGGCAGACTTGATTCAAACCGCTACATCTATTGATAGAATAGCTTCCGATGAGAAGAAGATTAGCAAACATCTAGCAGACGACGAAGAAACTATTAGACTCCAGAAAGAAGAGTTACAAAAAAAGGTGATGCGAATGGAGGAGGAGAAACGAAATTTGGAGAAATTATCAGAATTGGAAAAGCTAAAAGCTCTCAAAGAGAGAGAAAAACAAGAGAAGGAAATTGAAAAACTGAAACGGGAAAACGAAGAAAGAGAAGAACAGCACAGACAAGAAATGATGGAGAGAAAAGAAGAACAAAGAAAAAAACTTGACCAACAAGAAACGGACCAGAAAAAAACCAGAGAAAAGTGTCTGTTGGCGGATGCAGCAAATTTTGCCGGCGACTGGGTACCTGGGCTGAGAAAAGTTTACGACGGGGCTAATTGGCTGTATAACTGGTGGAGTGGAACTTCATGA</t>
  </si>
  <si>
    <t>m=460aa</t>
  </si>
  <si>
    <t>BP16896-RA</t>
  </si>
  <si>
    <t>BP16896</t>
  </si>
  <si>
    <t>OG0001835</t>
  </si>
  <si>
    <t>dom=&lt;95-AIG1(234)-328&gt;</t>
  </si>
  <si>
    <t>BGLB004821</t>
  </si>
  <si>
    <t>XP_013073227.1</t>
  </si>
  <si>
    <t>MAESKESAEANSTLTDWIKPELLKGVSPESQQAIAATLASLKNLSTESTDRKETKSAESERKYSVNVNTTLEESKSEKTKLKAAGKETQIISNDCLNILLVGKTGTGKSATGNTILQKKAFESKGLCDSVTTDVNYDIAECRKRKIKVVDGPGIGDTHYIDNIVKATEMVMDKMKDAVLLNPDGYHAFLLVIKFGNRLTKEDKECIRILKAIFGPDFVKNYCILIVTNGDSFMFDNKESNHTFKQWCEEQEGIFKDLYAECDQRAVLFNNATTDETIRTEQMTKLLECIDTLQHGSRCYTNKHFEFATRNRQQLMAEIKEPLVRQNAIETISIIFQKLDDISQKDPNTQIEHLNSLQIEAEDLFNYVNTVDDKTNVLQDTICSVNGLCKRIQDKIEHVEILCREREEALRKAEETKKEYRDHLNKLEEHYKKKLMEDELRKEELLKIEAKIREKERNLEVDFQLRQQQLKLEFEEERQKALKEREERELKEAMSNQFENESRDDKIKEKQLSLDAELALKFQEIEEKEQHMLDVIECERLEATQLIQEEQTKYDKKVKEMEDEIQKLKTDHEIEKQHMTMIFAILFKDLKEKVIKRCIEQAALSDIQMIEIKSKYEELKRDYDACLRETGRRPSQDSACKIQ</t>
  </si>
  <si>
    <t>ATGGCTGAGAGTAAGGAGTCAGCTGAGGCAAACTCTACATTGACGGATTGGATAAAACCCGAGCTACTCAAGGGTGTCAGCCCTGAATCGCAACAAGCAATTGCTGCAACGTTGGCCAGTTTGAAAAACCTATCCACAGAGTCCACTGATAGGAAAGAAACGAAATCGGCTGAGTCTGAAAGAAAATACTCAGTCAATGTCAATACAACATTGGAGGAAAGTAAATCAGAAAAGACCAAACTGAAAGCGGCAGGAAAAGAGACACAGATAATTTCAAATGACTGTTTAAACATTTTGCTTGTGGGAAAAACTGGTACCGGGAAAAGTGCCACAGGCAATACCATTCTACAGAAAAAAGCATTTGAGAGTAAAGGTCTCTGTGATTCCGTAACTACTGATGTCAACTATGACATAGCTGAATGCAGAAAGCGTAAAATTAAAGTTGTAGATGGGCCTGGCATCGGAGACACTCATTATATTGACAATATAGTGAAAGCGACAGAAATGGTCATGGATAAAATGAAGGACGCTGTTTTACTGAACCCTGATGGCTACCACGCCTTTCTTCTAGTCATTAAATTTGGAAATCGTTTAACCAAAGAAGACAAGGAGTGCATACGAATACTGAAAGCTATTTTTGGACCTGACTTTGTTAAAAATTACTGCATACTGATAGTAACAAATGGAGACAGTTTCATGTTCGACAATAAAGAATCAAATCACACATTCAAACAATGGTGCGAGGAACAAGAAGGTATTTTTAAAGATTTGTATGCAGAATGTGATCAAAGAGCAGTTTTGTTTAACAATGCAACTACAGACGAAACTATCAGAACGGAACAAATGACCAAATTACTTGAATGTATCGATACCTTACAACACGGTAGTCGATGTTACACAAACAAACATTTTGAGTTCGCCACCAGGAACAGACAACAGTTGATGGCTGAAATAAAAGAACCACTGGTGCGTCAAAATGCTATTGAAACTATAAGTATCATTTTTCAGAAACTGGATGATATTAGCCAAAAAGATCCAAACACTCAAATAGAACATTTAAATTCTCTTCAAATCGAGGCTGAAGATCTCTTCAATTACGTAAACACAGTGGATGATAAAACGAATGTTCTCCAAGATACAATCTGCAGTGTCAATGGCCTTTGTAAACGTATTCAAGATAAAATAGAACATGTTGAAATACTTTGCCGAGAACGAGAAGAGGCTTTGAGAAAAGCAGAAGAGACTAAAAAAGAATATCGTGATCATCTTAACAAGTTGGAAGAACACTACAAGAAGAAACTCATGGAAGACGAACTACGAAAAGAAGAACTTTTAAAAATTGAAGCGAAAATACGAGAAAAGGAAAGAAATCTGGAAGTAGATTTCCAGCTGCGACAGCAACAACTGAAGCTGGAATTCGAAGAAGAAAGGCAAAAAGCTCTAAAAGAAAGAGAAGAAAGAGAGCTGAAAGAAGCAATGTCTAACCAGTTCGAAAATGAATCAAGAGATGATAAAATAAAAGAAAAACAACTTAGCCTGGATGCAGAGCTAGCACTGAAGTTTCAAGAAATCGAAGAGAAAGAACAACACATGTTAGACGTTATAGAGTGTGAGAGATTAGAAGCGACGCAATTAATTCAGGAAGAGCAAACAAAATACGATAAAAAGGTGAAAGAAATGGAAGACGAGATTCAAAAACTCAAGACTGATCACGAAATTGAGAAACAACATATGACAATGATATTCGCCATTTTATTTAAAGACTTAAAGGAGAAAGTCATAAAGAGATGCATAGAACAGGCTGCCCTTAGCGATATACAGATGATTGAAATAAAGAGCAAGTACGAAGAATTGAAAAGAGACTACGATGCCTGCTTAAGAGAAACGGGGCGCAGGCCATCTCAGGATAGTGCTTGTAAAATACAATAA</t>
  </si>
  <si>
    <t>m=485aa</t>
  </si>
  <si>
    <t>BP20532-RA</t>
  </si>
  <si>
    <t>BP20532</t>
  </si>
  <si>
    <t>OG0003477</t>
  </si>
  <si>
    <t>dom=&lt;9-AIG1(233)-241&gt;</t>
  </si>
  <si>
    <t>BGLB024693</t>
  </si>
  <si>
    <t>protein AIG1-like isoform X1</t>
  </si>
  <si>
    <t>XP_013060580.1</t>
  </si>
  <si>
    <t>MEQSKSKEATVLLVGNTGNGKSATGNSILNKQSFKTTAGPSNAISAVTKDTGVYNDCTLYVIDCPGVDTERSPDEIFSLSVENIEKALEMCSFQFSALLLVLKYGQRFTQQESNAITNIRGILGQNVIRECVICVLTYGDDFEADNEDNKDDLSFLDWCQQQEGEIKKVFQECMCRCVLFNNRSKDESIKRLQISKLLELVEKTTPYTKAMYDNAQGDRQRLATETQAPKILQQANATIKELRQKIPSIGASKHPHTLEDQLSKLLIDVEIYKESLMRKYEEYEFVKQPLQDLTILRMEINSKLKIYEQNSKIGRAQDITQLNEQEKTANNKRYCIIL</t>
  </si>
  <si>
    <t>ATGGAACAGAGCAAATCTAAAGAAGCTACCGTCCTCCTTGTTGGTAATACTGGCAACGGAAAAAGTGCAACCGGAAACTCAATACTTAACAAACAATCTTTCAAAACCACAGCTGGACCATCTAATGCCATCTCAGCAGTGACCAAAGATACCGGAGTGTATAATGATTGCACCCTTTATGTCATTGATTGTCCTGGAGTCGACACTGAGCGAAGTCCTGACGAGATTTTTTCATTATCCGTAGAAAACATAGAGAAAGCGTTGGAAATGTGCAGCTTCCAATTTTCAGCGTTGTTGCTTGTCCTCAAATACGGCCAACGATTTACACAACAAGAAAGCAACGCTATAACAAACATTCGCGGAATACTGGGACAAAATGTTATACGCGAATGCGTGATTTGCGTACTAACGTACGGAGATGACTTTGAAGCTGATAATGAAGATAATAAAGATGATTTATCTTTTCTTGATTGGTGCCAGCAGCAAGAGGGAGAGATAAAGAAAGTGTTTCAAGAGTGTATGTGTCGATGTGTACTATTTAACAACAGATCCAAAGATGAGAGTATCAAGAGATTGCAAATAAGCAAACTTTTGGAGCTGGTCGAGAAAACTACGCCTTATACAAAAGCTATGTACGATAATGCTCAGGGTGATAGACAAAGACTAGCTACTGAAACGCAAGCGCCTAAAATTCTCCAGCAAGCTAATGCAACTATTAAAGAGCTTCGTCAGAAAATCCCAAGTATTGGAGCTTCAAAACACCCACATACTTTAGAAGATCAGTTGAGTAAATTACTAATTGATGTGGAAATTTACAAAGAGTCGCTAATGAGAAAGTACGAAGAGTATGAGTTCGTTAAGCAACCACTACAAGACTTAACAATTCTTCGCATGGAGATCAACAGCAAACTGAAAATCTATGAGCAGAACTCCAAGATAGGCCGTGCACAGGATATAACTCAATTAAACGAACAAGAGAAAACCGCAAATAATAAGAGATATTGTATAATCTTATAA</t>
  </si>
  <si>
    <t>m=338aa</t>
  </si>
  <si>
    <t>BP20572-RA</t>
  </si>
  <si>
    <t>BP20572</t>
  </si>
  <si>
    <t>OG0016490</t>
  </si>
  <si>
    <t>dom=&lt;8-AIG1(203)-210&gt;</t>
  </si>
  <si>
    <t>no match</t>
  </si>
  <si>
    <t>XP_013060583.1</t>
  </si>
  <si>
    <t>new AIG</t>
  </si>
  <si>
    <t>MATMKRLLLVGRGGNGLTSCAKSIKEAQTDYTPFKTLAIECPGVGDTGDGRRESIESTRYTLKEILKEYNKDGGFNAIALVLKYGARFTKQEKDAVEEVKLMFGKNVFQKHGIIIMSYGDLFGLIKETDGPTFMDWVTEQRGDVEKLFKEVKRKVYLLDNKTKDMEIKRCQYNDLIECFRYLSEPYTLQDFENARRENLSADTSYNDSNLPQEGGSRYQLTNFVKDHPKNVLVLILFLVFAVIVFFILSISKTCK</t>
  </si>
  <si>
    <t>ATGGCAACGATGAAGCGACTACTTTTAGTTGGCAGGGGAGGTAATGGCCTAACATCATGTGCTAAGTCAATTAAAGAAGCACAAACAGACTACACTCCCTTTAAAACTTTGGCAATAGAATGTCCCGGAGTAGGGGACACAGGAGATGGCCGCAGAGAGAGCATAGAAAGTACCCGATATACACTAAAGGAGATACTTAAGGAGTACAACAAAGATGGAGGTTTCAACGCCATAGCACTTGTCTTGAAATATGGCGCAAGATTCACCAAGCAGGAAAAGGACGCCGTAGAAGAAGTGAAACTGATGTTTGGGAAAAATGTGTTTCAGAAGCACGGGATAATTATCATGAGTTACGGAGATCTATTTGGGCTGATCAAGGAGACAGACGGGCCTACTTTTATGGATTGGGTAACGGAGCAAAGAGGCGACGTGGAGAAGCTGTTTAAAGAAGTCAAACGTAAAGTATATTTACTAGACAATAAAACAAAAGACATGGAAATTAAAAGATGCCAGTACAATGACCTGATCGAGTGTTTCAGATATTTATCTGAACCGTACACATTACAAGATTTTGAAAATGCTAGACGGGAAAACCTAAGCGCTGATACGTCTTATAATGATTCAAATTTACCTCAGGAAGGAGGCTCACGTTATCAGTTAACCAATTTTGTTAAAGACCACCCTAAAAATGTATTGGTTTTGATTTTGTTTTTAGTTTTCGCTGTAATTGTCTTCTTTATCTTGTCCATTTCTAAAACATGTAAATGA</t>
  </si>
  <si>
    <t>new</t>
  </si>
  <si>
    <t>BP20573-RA</t>
  </si>
  <si>
    <t>BP20573</t>
  </si>
  <si>
    <t>dom=&lt;3-AIG1(197)-199&gt;</t>
  </si>
  <si>
    <t>new GIMAP</t>
  </si>
  <si>
    <t>MKRILLVGRAGNGLTSCVQSINKVQPGCRPIEIYALECPGVGDKGEDRRESIESTRNNLKEIIKAYDKDGGIDAIALVLKYGVRFTKQEKDAVEEVKLMFGANVFQEHGIIIMTYGDLFEGYDVGKENYFIDWASEQRGDIEKLFQDVQTRVYLFDNKADNIQKRREQVEHLSQCFMHFRKPYTLEDFEKASQLDIDSIFGQANPKCQFLLCLQKHFKIIMGFLFLFFILCLIILFCDLYVIK</t>
  </si>
  <si>
    <t>ATGAAGAGAATACTGTTAGTAGGCAGGGCAGGAAATGGCTTAACATCATGTGTACAATCAATAAACAAGGTACAGCCTGGCTGCCGTCCCATTGAAATATATGCGTTAGAATGCCCTGGAGTAGGTGACAAGGGAGAAGACCGCAGAGAGAGCATCGAATCTACCAGAAATAATTTAAAGGAGATCATTAAGGCGTACGACAAAGATGGAGGTATCGACGCCATAGCGCTTGTCTTGAAATATGGCGTAAGATTCACCAAGCAAGAAAAGGACGCCGTGGAAGAAGTAAAACTGATGTTTGGGGCAAATGTGTTTCAAGAGCACGGGATAATAATCATGACGTACGGAGATCTTTTTGAAGGCTACGATGTGGGAAAAGAAAATTATTTCATTGACTGGGCATCAGAACAAAGAGGAGACATTGAAAAGTTGTTTCAAGACGTTCAAACCAGAGTTTACTTATTTGACAATAAAGCAGACAACATTCAGAAGAGACGGGAGCAAGTAGAGCATCTGAGCCAATGTTTCATGCATTTCAGGAAACCGTACACATTGGAAGATTTTGAAAAAGCCAGCCAACTTGACATCGATTCAATATTTGGCCAAGCAAACCCTAAATGTCAATTCTTACTATGTCTCCAAAAACATTTTAAAATAATTATGGGCTTTCTCTTTTTATTTTTTATTCTATGCCTGATAATTTTATTCTGCGATTTATATGTAATAAAATAG</t>
  </si>
  <si>
    <t>m=220aa</t>
  </si>
  <si>
    <t>BP20574-RA</t>
  </si>
  <si>
    <t>BP20574</t>
  </si>
  <si>
    <t>OG0017470</t>
  </si>
  <si>
    <t>dom=&lt;24-AIG1(206)-229&gt;</t>
  </si>
  <si>
    <t>BGLB023742</t>
  </si>
  <si>
    <t>uncharacterized protein LOC106068188</t>
  </si>
  <si>
    <t>XP_013082954.1</t>
  </si>
  <si>
    <t>MTGHAFKPDVYLMSHKRSPRRTMKTLLLVGRSGNGTTSCVQSINRAAQHGNSILTDIQAVECSGVCDTGSDRVESVQTVTNKVREELKRHDVQAVCFVLKYGVRFTKQEKDAVQEVRSMFGLNVFRDHGIIIMTYGDLFEVDSGEDGRLFMDWCREQSGDIQSLFEELSYRVVLFNKRAQDASKLQQQLEDLQRCLSQITRPYSLSDFNQALRERTQNERIALFKPTPRRDSDQDMLVPVRNRNTVYALVCRYKWLILCVFIITVLALFLLIYFLK</t>
  </si>
  <si>
    <t>ATGACCGGTCACGCCTTTAAACCAGACGTCTATTTGATGTCACACAAAAGGAGCCCAAGACGCACCATGAAAACACTCCTTCTTGTTGGTCGTAGTGGCAACGGTACAACATCCTGTGTTCAATCAATCAACAGAGCAGCTCAACATGGGAACTCGATCCTTACTGACATTCAAGCTGTGGAATGTTCCGGTGTTTGCGATACCGGATCGGACCGCGTAGAAAGTGTCCAAACCGTCACGAACAAAGTCAGAGAAGAATTGAAGAGACACGACGTTCAGGCCGTCTGCTTTGTGCTGAAATATGGCGTCCGGTTCACCAAGCAAGAGAAGGACGCTGTGCAGGAAGTCAGGTCAATGTTCGGCCTTAACGTGTTCCGAGATCACGGGATAATTATTATGACCTACGGAGATCTTTTTGAGGTGGACTCTGGGGAAGATGGACGATTATTTATGGACTGGTGCAGAGAACAGAGCGGAGACATACAATCTCTTTTTGAAGAGCTAAGCTACAGAGTTGTTTTATTTAATAAAAGAGCTCAAGACGCCAGCAAACTACAGCAGCAACTGGAAGATTTACAGAGATGTTTGAGTCAAATAACAAGACCGTACAGCTTGTCTGATTTCAACCAAGCACTACGAGAACGTACCCAAAACGAACGAATCGCGTTGTTCAAGCCCACACCACGCCGTGACAGCGATCAAGACATGCTTGTGCCAGTTAGAAATAGAAACACGGTCTATGCACTCGTGTGTAGATATAAATGGTTAATACTTTGCGTGTTTATTATTACCGTCTTGGCTCTGTTCTTATTAATCTACTTTTTAAAATAG</t>
  </si>
  <si>
    <t>m=264aa</t>
  </si>
  <si>
    <t>BP20576-RA</t>
  </si>
  <si>
    <t>BP20576</t>
  </si>
  <si>
    <t>OG0008905</t>
  </si>
  <si>
    <t>dom=&lt;6-PTHR45832(288)-293&gt;AIG1(80)-456&gt;</t>
  </si>
  <si>
    <t>NON-SPECIFIC SERINE/THREONINE PROTEIN KINASE</t>
  </si>
  <si>
    <t>BGLB000690</t>
  </si>
  <si>
    <t>rho-associated protein kinase let-502-like</t>
  </si>
  <si>
    <t>XP_013097101.1</t>
  </si>
  <si>
    <t>TTTETPKQYTIGRLLGSGGYGRVYLCCDSSTSILFAMKQVDLGNLNSHISKEVQALINEVQILRKIQHERIVQYLGCQENKESLSIFLEYMPGGSLLNHMQQFGPLTEAVAGNCTKQILEGLVFLHKNNIVHRDIKAANILRDTVGNIKLTDFGVSRQLLSISCASGLNTTIGSPYWMAPEVIKEAGYGQNADLWSVGCTVVEMLTTKPPFYHLEPCAAIYKIVTCKYPDYELPAGTSDIVKNFLNTAFQLNSSKRKSASELLHHSFITDNSVRESREVNMAQSKNNFKRILKVVALGSVYSGKSCLIHRYVHREFKIVYSTIGANLSRVMLGNDQFDIWDTNGLAEFVQITSQFCKDAGAAILVFALNSRKSFDLLKETFEPLLKFTATNSPKVVVGTKLDDPKREVSKEDGEEYARQLNTPENLERMSQVPYFETSSLRNENVKEMFEFVFKHCLLERKTEPETWKTSLKNFFFRS</t>
  </si>
  <si>
    <t>ACAACTACAGAAACACCTAAGCAGTATACAATTGGAAGATTGTTAGGATCAGGAGGATATGGGAGGGTCTACCTCTGCTGTGATTCCAGCACTTCTATATTGTTCGCTATGAAACAAGTTGATCTTGGTAACTTGAACAGTCACATTTCCAAAGAAGTTCAAGCACTGATAAATGAAGTTCAGATTCTACGTAAAATTCAACATGAAAGAATTGTGCAATACTTAGGCTGCCAAGAAAACAAAGAATCATTATCAATCTTCTTAGAGTATATGCCTGGGGGTTCACTTTTAAATCACATGCAGCAGTTTGGTCCACTGACAGAAGCTGTAGCTGGGAACTGTACAAAACAGATCTTGGAAGGATTAGTATTTTTACATAAAAATAACATTGTCCATAGGGATATTAAAGCTGCCAACATTCTGAGAGACACTGTGGGTAACATCAAACTAACTGATTTTGGAGTTTCTAGACAGCTTCTGAGCATTTCTTGTGCATCTGGTTTAAACACAACAATTGGATCACCTTACTGGATGGCCCCCGAAGTAATCAAAGAGGCGGGATATGGTCAGAATGCAGACTTATGGAGTGTTGGTTGCACTGTTGTTGAAATGTTGACCACAAAGCCACCATTTTATCACCTAGAACCCTGTGCTGCAATCTACAAGATAGTTACTTGCAAGTATCCAGATTATGAGTTGCCAGCTGGCACATCCGACATTGTTAAGAACTTTCTCAACACAGCATTTCAACTCAATAGTTCTAAAAGAAAGTCAGCATCTGAGTTACTTCATCATTCTTTTATTACCGACAATTCAGTGAGAGAGTCCAGAGAAGTCAATATGGCACAATCTAAAAATAATTTCAAGAGAATTTTAAAAGTTGTGGCTTTGGGTTCTGTATACAGTGGTAAATCTTGCCTTATTCATCGCTATGTTCACAGAGAGTTCAAAATTGTTTATAGTACTATAGGAGCTAATCTCAGCAGGGTGATGCTTGGAAATGACCAATTTGACATTTGGGACACTAATGGTCTAGCAGAATTTGTACAAATTACTTCTCAGTTCTGCAAAGATGCAGGGGCAGCCATTTTAGTCTTTGCTTTAAATTCTAGGAAATCTTTTGATCTTTTAAAAGAAACTTTTGAACCACTTTTGAAATTTACTGCAACCAATAGCCCGAAGGTTGTTGTAGGCACAAAACTGGACGATCCAAAGCGTGAGGTATCTAAAGAAGATGGTGAGGAATACGCCAGACAGTTGAACACACCAGAGAATCTGGAGAGGATGTCACAAGTCCCTTACTTTGAGACATCAAGTCTCAGGAATGAGAATGTTAAAGAAATGTTTGAGTTTGTCTTCAAGCACTGCTTACTTGAGAGGAAGACAGAGCCAGAGACATGGAAGACAAGTCTAAAAAACTTCTTTTTTAGATCATGA</t>
  </si>
  <si>
    <t>m=268aa</t>
  </si>
  <si>
    <t>containing AIG1 domain, but different domain prediction tools. Short AIG1 domain (80)</t>
  </si>
  <si>
    <t>BP20581-RA</t>
  </si>
  <si>
    <t>BP20581</t>
  </si>
  <si>
    <t>OG0001369</t>
  </si>
  <si>
    <t>dom=&lt;287-AIG1(399)-685&gt;&lt;1041-AIG1(402)-1442&gt;</t>
  </si>
  <si>
    <t>BGLB012387</t>
  </si>
  <si>
    <t>uncharacterized protein LOC106079598 isoform X1</t>
  </si>
  <si>
    <t>XP_013096244.1</t>
  </si>
  <si>
    <t>MDSEPEIRPFKEKLRLFELGTERVLASERTKFLVDGLEQETSIYPAPTNKPTEQKYSIYQTPRNKPALILSQNKPTSRTKSTLDKPKPLPKPFQTAATFVAYNVANRNTSQCNRGSKPGEYTNMRVLQEQKAELELANQNINKTKPACDSQGQYAAKYTILKDNREHTQHTQEHIQEVQTTYPHDGEVGQGDAVDAENEDIPDYGQYTYLDDETKKLQRLNLERESVCEETSLALGGIESLETNDNSLLKLGIFFYKEDVDLMKKTRQEVEELTPAPEERFNGNYPDQIDLLLIGKTGHGKSALGNSILNRNAFVSKNSTSSVTKTVSRETSEMNGRIVTVVDGPGVGDTELGAEQAQKFIIEALSSAVAANPRGYHAFLLVIKLGGRLTSEEIDTIDFLKKILGKCFLRKFGILVVTYGDQLEKGTNFQNWVLQQTGVFVDIVKECNNRIILFDNKTDNKEEKEKQFNDLMRIIDHLVLENCRYSNEQFDLARSARNEIILESKKPVIVEESMLEANLIMQGIESCQVDAMDTKSTIRLNALLARAKALHKKLIADDNSTGVLKDIISHVESVQNTIQIEILLSERMSEIYKKMKEKELQLQRQYSRDIHDKFGEISNMYEEKWRQEMAECEAENKSLKQEKDRLHQQLKRIETLNRETFLSKVQSKISKAFTNKIKEKQQKKQTHRVLIDDINNCLLLFYVSQNLHTAFECFKKNFYTVYRKMATEPETRSFKEKLKLLETQTSGALKTERTKTLVRQKTFVEIMTKTDCPEPKGSVDVLLRNKPPSTPVLKPKTSLNAVTRNTHAPETAFLPHACVGKESQNNSSLETETNATLDTIKNVKQARKPMPLPKPFQTGPSSEAQDEPNKATIPSNTELSGKPRNYTNVYVFQTPEDKQSFPGHDNKTKPIYLTASECLDTCVTKRKRIPRDDYENYAINIQTPILENEGVCQRDSDDDYENSDCRLNAQLCVVDSGKQIPSYDEPENVLSLRQENYLQEISPETFYNTFPKRDDSVKKNDVGLDKMLELEESVKTPRYEQRRNGTAHIDLLLIGKTGNGKSALGNSILNRHAFVSKNSTSSVTKIVSRETSEVYGRIVSVVDGPGVGDTDLGAEQAQNLVIEALSSAVATNPRGFHAFLLVIKLGGRLTSEEMDTINFLKKILGKNFFRKFGILVMTCGDQLEKRTNFQKWVSKQEGVLSDLVKECNNRIILFDNKTDNKEEKEKQFNDLMRIIDHLVLENCRYSNEQFDLARSARNEIILESKKPVIVEESMLEANLIMQGIEICQVDAMDTKSTIRLNVLLARAKALHKKLIADDNSTGVLKEIISHVESVQNTIQVEISLSERMSEIYKQMEEKELQYSRDVHNKLGGNYNTFNEEMWRREMDDCLAKNKSLQAEKNRLFQQLKSIEHSNRETFLSKVQSKVSKALAFKMKQKQKFKEKELHKNLDKNYDLVNI</t>
  </si>
  <si>
    <t>ATGGATTCAGAACCAGAGATTCGACCTTTTAAAGAAAAACTCAGACTTTTTGAATTAGGAACCGAAAGAGTCCTTGCATCAGAAAGAACAAAATTCTTAGTAGATGGCTTAGAACAAGAAACCTCGATATACCCAGCGCCTACGAACAAACCCACTGAACAAAAATACTCGATATATCAAACGCCCAGAAACAAACCAGCATTGATATTATCCCAAAATAAACCCACTTCTAGGACTAAATCAACACTAGACAAACCCAAGCCTCTGCCTAAGCCTTTTCAAACTGCGGCCACGTTTGTAGCATACAATGTAGCAAACAGGAACACGTCCCAGTGTAACAGAGGCAGCAAACCAGGAGAGTACACAAACATGCGTGTCTTACAAGAACAAAAAGCAGAACTAGAGTTGGCAAATCAGAACATCAACAAAACTAAGCCTGCTTGTGACTCTCAGGGACAGTATGCTGCCAAATACACAATTTTAAAAGACAACCGTGAACATACACAACATACTCAGGAACATATACAAGAAGTGCAAACAACTTATCCCCATGATGGAGAAGTAGGCCAAGGAGATGCAGTTGATGCTGAAAATGAAGATATTCCCGACTATGGACAATACACTTATCTAGATGATGAGACCAAGAAACTGCAACGTCTCAACCTAGAAAGAGAAAGCGTGTGTGAGGAAACCTCATTAGCTCTTGGTGGAATCGAGTCTCTTGAAACAAATGACAACAGTTTGCTCAAGCTAGGAATTTTCTTTTACAAGGAAGATGTAGATCTAATGAAGAAAACCAGGCAAGAAGTAGAAGAATTGACTCCAGCCCCTGAGGAAAGATTCAATGGAAATTACCCGGATCAAATAGATCTACTTTTGATTGGGAAAACTGGACACGGGAAAAGCGCTCTTGGGAACTCTATACTGAACCGAAACGCCTTTGTGAGTAAGAACAGCACAAGTTCAGTCACTAAGACTGTTTCAAGGGAGACTAGCGAGATGAACGGCAGAATTGTAACTGTGGTTGATGGACCTGGAGTCGGAGATACAGAGTTGGGAGCTGAGCAGGCTCAGAAATTCATCATTGAAGCTTTATCAAGTGCAGTCGCAGCAAATCCCAGAGGGTACCACGCCTTTCTGTTAGTCATCAAACTTGGAGGAAGACTTACCTCTGAAGAAATAGATACAATTGACTTTTTAAAGAAAATATTGGGGAAATGCTTTTTAAGAAAATTTGGTATCCTTGTAGTGACCTACGGTGACCAGTTGGAAAAAGGAACGAATTTTCAAAATTGGGTTCTACAACAGACGGGAGTTTTCGTGGATATTGTCAAAGAATGCAACAACAGAATTATTTTATTCGATAATAAAACTGATAACAAAGAAGAGAAAGAAAAACAGTTTAACGATCTAATGAGAATCATTGATCATCTTGTCCTGGAGAACTGTCGGTATTCTAACGAACAGTTTGACCTGGCTCGATCAGCACGAAATGAAATCATCTTAGAATCAAAGAAGCCGGTCATAGTTGAGGAGTCGATGCTTGAGGCCAATCTAATAATGCAGGGAATTGAAAGTTGCCAGGTTGACGCGATGGACACCAAATCCACCATACGTTTAAATGCACTTTTAGCACGAGCAAAGGCTTTGCACAAAAAGCTTATTGCTGATGACAATAGCACAGGAGTTTTGAAAGACATTATTTCGCACGTGGAGTCGGTTCAGAATACAATCCAAATTGAAATATTATTGTCAGAAAGAATGTCTGAGATTTATAAAAAGATGAAAGAAAAAGAGTTGCAATTACAACGTCAATATTCCAGAGACATACACGACAAATTTGGTGAAATTAGCAACATGTACGAAGAGAAGTGGAGACAGGAAATGGCAGAGTGTGAGGCCGAGAACAAATCTCTGAAACAAGAAAAAGACAGACTGCACCAGCAGTTGAAACGTATTGAAACTTTAAACCGAGAAACGTTCTTGTCCAAAGTTCAGTCTAAAATCTCTAAAGCATTTACAAATAAAATCAAAGAAAAACAACAGAAAAAACAAACACATCGAGTGCTAATAGATGATATCAACAATTGTCTCCTCTTGTTTTACGTTTCACAAAATTTACACACTGCATTTGAATGTTTTAAAAAAAATTTTTATACCGTGTACAGGAAAATGGCTACAGAACCAGAGACTCGTTCGTTCAAGGAAAAACTGAAACTTCTTGAAACACAAACCTCAGGTGCACTTAAAACAGAAAGAACAAAAACTTTAGTCAGACAGAAAACGTTTGTAGAAATTATGACTAAAACTGATTGCCCAGAGCCAAAAGGCTCGGTTGACGTTCTACTCAGAAACAAACCCCCATCAACGCCAGTGCTTAAGCCGAAGACCTCACTAAACGCAGTGACTCGAAACACGCATGCACCAGAGACAGCGTTTCTACCTCATGCCTGTGTAGGCAAAGAATCCCAAAATAACTCCTCTTTGGAAACAGAAACAAATGCCACACTAGACACTATCAAAAACGTGAAACAGGCAAGAAAGCCCATGCCTCTTCCAAAACCCTTTCAAACAGGTCCTTCTTCTGAAGCACAAGACGAACCTAATAAGGCAACAATCCCGAGTAATACAGAACTTTCCGGCAAACCACGAAACTATACGAACGTTTATGTTTTCCAAACCCCAGAAGACAAACAATCATTTCCGGGTCATGACAACAAAACAAAGCCAATTTATTTGACTGCTAGCGAATGTTTAGATACATGTGTCACCAAACGCAAAAGAATTCCAAGGGATGACTATGAAAACTATGCAATAAATATACAAACTCCTATTCTCGAAAATGAAGGTGTTTGCCAAAGAGATTCAGACGATGATTATGAGAACAGTGATTGTCGTTTAAACGCCCAACTATGTGTGGTTGACAGTGGGAAACAAATTCCTTCGTATGATGAGCCAGAGAACGTGTTAAGTTTAAGGCAAGAAAATTATTTACAAGAAATCTCTCCTGAGACGTTTTACAACACATTCCCCAAGCGAGACGACTCTGTCAAGAAGAACGATGTAGGCCTCGACAAAATGTTAGAACTAGAAGAAAGTGTAAAGACCCCAAGGTACGAGCAAAGACGCAATGGCACAGCCCATATAGATCTACTTTTAATTGGAAAAACTGGTAATGGGAAAAGCGCTCTTGGGAACTCTATACTGAACAGACACGCCTTTGTGAGTAAGAACAGCACAAGTTCAGTCACTAAGATTGTTTCAAGGGAAACTAGCGAGGTCTATGGAAGAATTGTTAGCGTGGTTGATGGACCTGGTGTCGGAGATACAGACTTAGGAGCCGAACAAGCTCAGAATTTGGTCATTGAAGCTTTATCAAGTGCAGTAGCAACGAATCCCAGAGGATTCCACGCCTTTTTGTTAGTCATTAAACTTGGGGGAAGACTTACCTCTGAAGAAATGGATACCATTAACTTTTTGAAGAAAATATTAGGGAAGAATTTCTTTAGAAAGTTTGGTATTTTGGTAATGACCTGCGGTGACCAGTTGGAAAAAAGAACGAATTTCCAAAAATGGGTATCAAAGCAAGAAGGAGTCTTGTCAGATCTTGTTAAAGAATGCAACAACAGAATTATTTTATTCGATAATAAAACTGATAACAAAGAAGAGAAAGAAAAACAGTTTAACGATCTAATGAGAATCATTGATCATCTTGTCCTGGAGAACTGTCGGTATTCTAACGAACAGTTTGACCTGGCTCGATCAGCACGAAATGAAATCATCTTAGAATCAAAGAAGCCGGTCATAGTTGAGGAGTCGATGCTTGAGGCCAATCTAATAATGCAAGGAATTGAAATTTGCCAGGTTGACGCGATGGACACCAAATCCACCATTCGTTTAAATGTACTTTTAGCTCGAGCAAAGGCTTTGCACAAAAAGCTTATTGCTGATGATAATAGCACAGGAGTTTTGAAAGAAATTATTTCGCACGTGGAGTCGGTTCAGAATACAATCCAAGTTGAAATATCATTGTCCGAAAGAATGTCTGAGATTTATAAACAGATGGAAGAAAAAGAGTTGCAGTATTCCAGAGATGTACACAACAAATTAGGGGGAAATTATAACACTTTTAACGAAGAGATGTGGAGACGGGAAATGGATGACTGCTTGGCGAAGAACAAATCTCTGCAGGCGGAAAAAAACAGATTGTTCCAGCAGTTGAAAAGCATTGAACATTCAAACCGAGAAACTTTCTTGTCCAAAGTACAGTCCAAAGTGTCTAAAGCATTAGCGTTTAAAATGAAACAGAAACAAAAGTTTAAAGAAAAAGAGCTTCATAAAAATCTGGATAAAAATTACGACTTGGTTAATATTTAA</t>
  </si>
  <si>
    <t>BP20582-RA</t>
  </si>
  <si>
    <t>BP20582</t>
  </si>
  <si>
    <t>OG0018343</t>
  </si>
  <si>
    <t>dom=&lt;98-AIG1(219)-316&gt;</t>
  </si>
  <si>
    <t>GTPase IMAP family member 4-like, partial</t>
  </si>
  <si>
    <t>BGLB037886</t>
  </si>
  <si>
    <t>XP_013089779.1</t>
  </si>
  <si>
    <t>MDVTSHNVVSHKYPLLNIDQLVNKNMALFKWSVTILPMSSSQTKAQYGVCDEYLYHVENIEKALDEMRITLNSAKQNEIKKIQEKNIGLIKGFSPVPIDLLLIGKTGSGKSALENSILNRKGFKSNSGISSVTKTVQNETREVNGRIITVFDGPGVGDTEIIAELGPDLVTEALSSAVAENPIGYHAFLIVLRFTLEEKETIDFLKLMLGKNVFRKFGILVLTGGDHFEKGTDFQEWVLLQSGHLADLVKECKNRIILFDNKTQDKEIKERQFSDLLKIIDHLIMENCRYSNEQFELARSIRHEIILESKKPVIVEETMLEANLIMQGIESHQDKNDDTSIMQLKVLLERAKALHENLLANDNRTGLLTDLISLVETAKNTIVIQIEVSEKLIDINKRMEEKELQSQRKYALDVMPLKE</t>
  </si>
  <si>
    <t>ATGGACGTGACCTCTCATAATGTAGTTTCTCACAAATATCCTTTGTTGAACATTGACCAACTTGTCAATAAAAATATGGCATTATTTAAATGGAGCGTTACGATTCTGCCAATGTCAAGTAGTCAGACAAAAGCTCAATATGGCGTTTGTGATGAATATTTGTATCATGTAGAGAATATTGAAAAAGCTTTAGATGAAATGCGGATAACATTAAATAGCGCAAAACAAAATGAAATTAAGAAAATTCAAGAAAAAAATATTGGATTAATAAAGGGATTTAGCCCAGTCCCAATAGATCTTCTTTTGATTGGGAAAACTGGCAGCGGAAAAAGTGCTCTGGAAAATTCTATACTGAACAGAAAAGGTTTTAAAAGTAATAGTGGCATCAGTTCAGTCACTAAGACTGTTCAAAATGAGACTAGGGAGGTCAACGGCAGAATCATAACTGTCTTTGATGGACCTGGAGTCGGAGATACGGAAATAATAGCTGAACTAGGTCCGGACCTTGTCACTGAAGCTTTATCAAGTGCAGTCGCAGAAAATCCCATAGGATACCACGCATTTCTAATAGTTTTAAGATTTACCTTAGAGGAAAAGGAAACAATTGACTTTTTAAAATTAATGTTAGGTAAAAATGTTTTCCGGAAATTTGGTATTCTTGTCCTGACTGGTGGTGACCATTTTGAAAAAGGAACGGATTTCCAGGAATGGGTATTACTACAAAGTGGACATCTTGCAGATCTCGTTAAAGAATGCAAAAACAGAATAATCTTATTCGACAATAAAACTCAAGATAAAGAAATAAAAGAAAGGCAATTTAGTGACCTTCTAAAAATAATAGATCATCTTATCATGGAAAACTGTCGGTACTCAAATGAGCAGTTTGAACTGGCTCGATCAATACGTCACGAAATCATTTTAGAGTCCAAGAAACCAGTCATAGTTGAGGAGACGATGCTTGAGGCCAATCTAATAATGCAAGGAATTGAAAGCCATCAGGATAAAAATGATGACACTTCAATCATGCAACTAAAAGTGCTTTTGGAAAGAGCTAAAGCATTACACGAAAATCTTCTTGCGAATGATAACAGAACTGGTCTATTGACAGACTTGATATCACTCGTAGAAACGGCGAAGAATACAATTGTAATTCAAATAGAAGTGTCCGAAAAGCTAATCGACATAAATAAACGAATGGAGGAAAAAGAATTACAGTCCCAGCGTAAATATGCGCTAGACGTCATGCCTTTAAAGGAATGA</t>
  </si>
  <si>
    <t>m=185aa</t>
  </si>
  <si>
    <t>BP20583-RA</t>
  </si>
  <si>
    <t>BP20583</t>
  </si>
  <si>
    <t>OG0004132</t>
  </si>
  <si>
    <t>dom=&lt;145-AIG1(233)-377&gt;</t>
  </si>
  <si>
    <t>BGLB000681</t>
  </si>
  <si>
    <t>uncharacterized protein LOC106050165</t>
  </si>
  <si>
    <t>XP_013060567.1</t>
  </si>
  <si>
    <t>MDEKPPKPSPMPRKQKDVQSSPTSSEAKGQDNLPKEENSKVRNLVLMMEKQLETFETNCSINEINRKPPKPLPRQRKVQSSPTSSEAKGQGNLPKDENSNVRNLVLMMEKQLESFEMNFSGNESQLQNESNLNCSKLPENVLDEVDLLIIGKTGSGKSSLGNSIMRKAVFKYGATLSALTQVIAGEVCEFHGTRIKVVDGPGIGDIDKSHEKGTVDIINFMSEAIALNPRGYHAFLLVLKFGNRLTNEDKQVISILKKIFGESFFVKYCILVMTCGDEFERDISIDFLDWVANQSCSVFRSFLEECSNRIVLFNNKTADKERQEGQLMKLLNIVKTLKLQNCRYADEHYFTGKTNRDYLTVEAQKNFIEEEAFKEANVLDETLKVILESRRSERNIVLFKDLLNRSNNLLKSLLDKDKSTGVLESITKLVSSLISSIQDELKFSERIGNEKEKFNLRVKKEMAENAMKIHRLQEEYEQKIETGKLQETRAIEMLLEQKKLMEDLEQACQREKQDLEKMHNIERETYDKQYKKLTDQFDQIKTTYQKQTRKQRKDNIFTKMFEKTKQKKFCG</t>
  </si>
  <si>
    <t>ATGGATGAAAAGCCCCCAAAACCTTCGCCCATGCCAAGGAAACAAAAAGATGTCCAAAGTTCACCAACAAGTTCAGAGGCTAAAGGTCAAGACAACTTGCCAAAAGAGGAAAACTCAAAAGTTAGAAATTTAGTTCTGATGATGGAAAAACAATTAGAAACTTTCGAAACAAATTGTTCTATAAACGAGATAAACAGAAAACCTCCAAAACCTTTGCCGAGGCAAAGAAAAGTTCAAAGTTCACCAACAAGTTCAGAGGCTAAAGGTCAAGGCAACTTGCCAAAAGATGAAAACTCAAATGTTCGAAATTTAGTTCTGATGATGGAGAAACAATTAGAATCATTCGAAATGAATTTTTCTGGAAATGAGTCACAACTTCAAAACGAATCGAATTTAAATTGCTCAAAACTACCAGAAAACGTGTTGGACGAAGTAGATCTACTCATAATTGGAAAAACAGGAAGCGGCAAAAGCTCCCTAGGAAATTCAATAATGAGAAAAGCTGTTTTTAAATATGGGGCTACATTATCTGCATTGACTCAAGTTATAGCTGGTGAAGTATGCGAATTTCATGGAACCAGAATTAAAGTTGTCGATGGACCGGGTATTGGAGATATTGATAAAAGTCATGAGAAAGGTACTGTTGACATTATAAACTTTATGTCTGAAGCGATAGCCCTTAATCCACGAGGCTATCACGCATTTCTTCTTGTTCTGAAATTCGGCAATCGACTTACAAATGAAGATAAACAAGTAATTTCAATCTTAAAGAAAATTTTTGGAGAGTCCTTCTTTGTAAAATACTGCATACTAGTAATGACCTGTGGCGACGAGTTTGAAAGGGATATCAGCATTGACTTTCTAGATTGGGTCGCTAACCAAAGTTGCAGTGTTTTCCGATCATTCCTTGAAGAATGTAGTAACAGAATAGTCTTATTCAACAATAAAACTGCAGATAAAGAAAGACAAGAAGGGCAGCTAATGAAGTTATTAAATATTGTTAAGACTTTAAAATTACAAAATTGTCGCTACGCGGATGAACATTATTTTACCGGAAAAACCAATAGAGATTATTTAACGGTAGAAGCCCAGAAAAACTTCATTGAGGAAGAAGCGTTCAAAGAAGCAAATGTATTAGACGAAACTCTTAAAGTTATACTTGAAAGCAGACGATCTGAAAGAAATATTGTATTGTTCAAGGACCTTCTTAATAGATCAAATAACTTACTCAAATCTCTATTAGACAAAGACAAAAGTACTGGCGTTCTGGAATCAATAACCAAACTTGTTTCTTCCTTAATATCATCCATTCAAGATGAACTCAAATTCTCTGAAAGAATAGGAAATGAAAAGGAGAAATTTAATTTAAGAGTGAAAAAAGAAATGGCCGAGAACGCCATGAAAATTCATCGACTTCAAGAGGAATACGAGCAAAAAATTGAAACAGGTAAACTGCAAGAAACTAGGGCGATAGAGATGCTTCTAGAGCAGAAAAAACTTATGGAAGATTTAGAGCAAGCGTGTCAGAGGGAAAAACAAGATCTCGAAAAAATGCACAACATCGAAAGAGAAACTTATGACAAACAGTATAAGAAATTAACAGATCAGTTTGACCAAATTAAAACAACGTATCAGAAACAGACGCGAAAACAACGTAAAGACAATATTTTCACGAAAATGTTTGAAAAGACGAAGCAGAAAAAGTTTTGTGGTTAG</t>
  </si>
  <si>
    <t>m=401aa</t>
  </si>
  <si>
    <t>BP20585-RA</t>
  </si>
  <si>
    <t>BP20585</t>
  </si>
  <si>
    <t>OG0018030</t>
  </si>
  <si>
    <t>dom=&lt;3-AIG1(249)-251&gt;&lt;374-AIG1(242)-615&gt;</t>
  </si>
  <si>
    <t>BGLB032430</t>
  </si>
  <si>
    <t>uncharacterized protein LOC106050154</t>
  </si>
  <si>
    <t>XP_013060557.1</t>
  </si>
  <si>
    <t>MSKTINLLLIGTAGNGKSATGNSILGQEKFATSADFTDAEKFVKKGSSVFEGSSINVVDVPGIDTDNKNEDVFRKFQTLVKKAFDICQDGFSAFILVLKYGNRFTRQEHETLKLIRSTFGDDVIKNQVICVLTHGDMFKSDMEQEGNEVEFEIWSKKQDGAIQKLFQECNYRCILFDNKSKDKSTTYEQLRKLIALTCETLTYTDALYHSSESGRSDLLEEIKAPEKNRQIMAIIDTFRSEMKQIEQECKDDSIAQIERLKNLLARVRDYENCLDLPKALSTKSLNPRSMLAVLVSELQSRIKLLELDRNSATEPTKDGKTTNTDDIPFNRHDSSRIPIRPTQKKDTIMTEPDTIGTDPDTTELKVSDTAERQCISLLLLGTTGNGISSIGNAILGKPRFPVSSNSKSSAAEVALDSRDFDTCTVRVIDVPGIDTDNSSVDDFNQFQRNVDEAFRKCKDGFNAVVLVLKYGNRFSGQDSHTVKLVTGTLGKSILQKNIICVFSYGDMYKVDEIITFKDWCKNQGGELRDVFKKCQYRCVLFNSKTKSENKVNEQLENLVSLTKQTQKYSYRDYKAANRERKDFENNLFTKDRIQESLESFLQIMIEYEEILNQSQEVDSQIALLKRKLQTLKSHEKKISGYGEQCQQVLLPLLRQLTETIQRTIEEIDSERPTVFIRNYGNRRTNDSNVSRYSTTTDTRALIRQPPNESQRQKSTKCCSLCVIL</t>
  </si>
  <si>
    <t>ATGAGCAAAACGATTAATTTACTTTTGATCGGTACAGCTGGCAACGGTAAAAGTGCCACCGGCAACTCAATCCTTGGCCAGGAGAAATTTGCCACGTCTGCTGACTTTACAGATGCCGAGAAATTCGTCAAGAAAGGTTCCAGTGTTTTTGAAGGCTCCTCCATCAACGTCGTGGATGTCCCCGGCATCGATACAGACAACAAGAACGAAGATGTGTTCCGAAAATTCCAGACTTTGGTCAAAAAAGCCTTCGACATATGTCAAGATGGCTTCTCTGCTTTTATTTTAGTTCTGAAATACGGAAATCGATTCACGCGGCAGGAGCACGAGACGCTGAAACTGATCAGGTCAACCTTCGGCGATGACGTCATCAAAAATCAAGTCATCTGTGTGCTGACCCACGGCGACATGTTCAAATCGGATATGGAGCAAGAGGGTAACGAGGTCGAGTTCGAGATTTGGTCAAAGAAACAGGACGGGGCAATCCAGAAACTTTTTCAGGAATGCAACTATAGATGCATTCTCTTCGATAACAAGTCTAAAGATAAGAGTACAACCTATGAGCAACTGAGAAAACTTATCGCACTAACTTGTGAGACTCTAACATACACTGATGCTCTGTACCATTCATCAGAGTCTGGTCGATCTGATTTATTGGAAGAAATCAAAGCCCCTGAAAAAAACAGACAGATCATGGCAATCATCGATACTTTTAGATCAGAAATGAAACAAATAGAGCAAGAATGTAAGGACGACTCCATCGCTCAGATTGAGCGTTTAAAGAATCTATTAGCCAGAGTTCGAGACTATGAAAATTGTCTTGATTTACCGAAAGCGCTGTCCACAAAATCTCTCAATCCTAGAAGCATGCTGGCTGTGTTAGTGAGTGAGCTTCAGTCGAGAATAAAATTGTTAGAGTTAGATCGTAATTCAGCAACAGAGCCAACGAAGGATGGCAAGACAACGAATACAGACGACATTCCTTTTAATAGACATGACAGTAGTAGAATCCCAATTAGGCCTACTCAAAAAAAAGACACCATCATGACAGAACCTGATACCATTGGCACAGATCCTGATACAACAGAACTTAAGGTTTCCGACACTGCAGAACGTCAGTGCATAAGTCTCCTATTGCTGGGAACAACCGGAAATGGGATAAGCTCTATTGGCAACGCTATTCTAGGGAAACCAAGATTCCCTGTCTCATCCAACAGTAAAAGCAGTGCAGCCGAGGTAGCTCTAGATTCAAGAGACTTTGATACATGCACAGTAAGGGTCATCGATGTCCCAGGTATCGATACAGACAACAGCTCCGTTGACGACTTTAACCAATTCCAGCGAAACGTCGATGAAGCGTTTAGGAAATGTAAAGATGGCTTCAACGCCGTCGTCCTGGTTTTAAAATACGGAAACAGATTTTCAGGTCAAGACAGTCACACGGTGAAACTCGTAACTGGGACTTTGGGAAAATCTATCCTACAGAAAAATATAATTTGTGTCTTCTCTTACGGAGACATGTATAAAGTAGATGAAATAATCACTTTTAAAGATTGGTGCAAAAATCAAGGCGGGGAGCTGCGTGATGTGTTTAAAAAGTGTCAATACAGATGTGTCTTGTTCAACAGCAAAACCAAATCGGAGAACAAAGTAAACGAGCAGTTAGAAAATCTTGTATCTCTCACAAAACAAACACAGAAGTACTCATACCGTGACTACAAAGCAGCAAACAGGGAGCGAAAAGATTTTGAAAATAATCTATTTACTAAAGATCGCATTCAGGAATCTCTAGAATCTTTCCTACAAATCATGATCGAGTATGAAGAAATACTGAATCAATCGCAAGAGGTCGATAGTCAAATAGCGTTGTTGAAAAGGAAACTCCAAACGCTAAAGAGTCACGAGAAAAAGATTTCTGGTTACGGGGAACAATGTCAACAAGTCCTACTTCCGTTATTGAGACAGCTGACGGAAACAATACAGAGAACTATAGAGGAGATTGACTCAGAGAGACCGACGGTGTTTATTCGAAACTATGGGAATAGAAGAACCAATGATAGTAATGTATCCAGATATTCTACCACCACAGACACAAGAGCTTTAATTAGACAACCTCCTAATGAGTCTCAAAGACAGAAGAGCACAAAATGTTGTTCTTTGTGTGTTATTTTATAA</t>
  </si>
  <si>
    <t>m=724aa</t>
  </si>
  <si>
    <t>BP20586-RA</t>
  </si>
  <si>
    <t>BP20586</t>
  </si>
  <si>
    <t>OG0023063</t>
  </si>
  <si>
    <t>dom=&lt;382-AIG1(230)-611&gt;</t>
  </si>
  <si>
    <t>protein AIG1-like isoform X2</t>
  </si>
  <si>
    <t>XP_013060582.1</t>
  </si>
  <si>
    <t>MTSAITLEDHVRSHEDSLLKFYTDFLNRYFDKHANNGQDKKVFVYVKQAKKCLENVQLSLNQYDPSTSLINNNDRDIYDNTVIPGNSCTDLKSTSSCQSNPRSTVKVQDRQDIFEEESFTQGNSNEDQAIMVMNNGKSASMKDDLLPPKLLETSYDNSSAKKTILTKDSSTQVTTKKKKDSSLSKKLKRAKMSVTSFASSFRGEVKKVLSSASLTPSQWHLAGPVVDNVDIDSVTNLPANNSQSKMFTSAEITEKDDSLSFTSLNDNCLTVGEMFQNVIHQHNINDNQFVLTNEQGAGLQELTPSLLPGTSQTLACCQTKLNDSITTPQNDEFTVSPVVASTSSCSNLSDFLALHSSCEHLSSTASMEYNMSQKLISESAKSVNFILFGASGNGKSATGNSILGGDFFKTSNQITNISDFNCHSVELDDVAISVVDCPGWNLDGDELVLEYVKRYIETAFESCNCCIDGLLFVLKFGSRFTEEQKFSIKYFKGYLGDDVMAKCGFCIFTHGDLFEKEQQKEEQPLTFTQWCESETGEIKELFRECGNRFILFNNVTKDAAVLKTQVDQLLKYRETVKRYTMEDFKRNEEMRLTFISHISRPERTKTIRRKIGSIRIRYHKWLELQETDPNCETVLNNLIQEISEIVNRIPKSEHNLLSIGKTLHQEMESKRKLRRHVHLSEQE</t>
  </si>
  <si>
    <t>ATGACCAGTGCTATCACTTTGGAGGATCACGTAAGAAGCCATGAGGACAGTTTGCTCAAGTTTTACACAGATTTTTTAAACAGATACTTTGACAAACACGCAAACAACGGCCAGGACAAAAAAGTGTTTGTGTATGTAAAACAAGCAAAGAAATGTCTTGAAAATGTTCAATTAAGTTTAAATCAATACGATCCATCTACATCTCTAATAAATAACAACGATAGAGACATATATGACAACACTGTCATTCCCGGAAACAGTTGTACAGATTTAAAAAGCACATCAAGTTGTCAGTCCAATCCGAGGTCAACTGTTAAAGTTCAAGACCGTCAAGATATATTCGAAGAGGAATCTTTTACGCAAGGGAATTCCAATGAGGATCAAGCAATAATGGTAATGAATAATGGCAAATCAGCGTCTATGAAAGACGATCTCTTGCCTCCAAAATTGTTAGAAACATCATATGACAACAGCTCAGCTAAAAAGACAATACTTACTAAAGATTCATCTACTCAAGTTACAACAAAAAAGAAAAAAGATTCATCACTTTCAAAAAAATTGAAAAGGGCAAAAATGTCAGTGACAAGCTTCGCTTCAAGTTTTCGCGGAGAAGTGAAAAAAGTTTTGTCGTCTGCAAGTTTAACTCCTTCACAGTGGCATTTAGCTGGTCCTGTTGTTGACAATGTTGATATAGACTCTGTCACAAATCTACCGGCCAACAATTCTCAGTCAAAAATGTTTACATCAGCTGAGATAACAGAAAAAGACGATAGTTTGTCCTTCACTAGTCTCAACGATAACTGTTTAACTGTCGGAGAAATGTTCCAAAATGTCATTCACCAACATAACATCAATGACAATCAGTTTGTACTAACTAATGAGCAAGGTGCGGGCCTTCAAGAACTTACTCCATCTCTTTTGCCAGGTACTTCTCAAACTTTGGCATGCTGTCAAACTAAATTAAATGATAGTATTACAACACCACAGAACGATGAATTTACTGTCAGCCCAGTAGTCGCGTCAACATCATCTTGTTCCAATTTAAGTGACTTCTTAGCTTTGCATTCAAGCTGTGAACATTTAAGTTCAACTGCTTCAATGGAATATAATATGTCTCAAAAATTAATCTCGGAAAGCGCCAAATCTGTCAACTTTATTTTGTTTGGAGCAAGTGGAAATGGTAAAAGTGCAACCGGAAACTCAATACTGGGAGGAGACTTTTTTAAAACTAGCAATCAAATTACTAATATTTCTGATTTCAATTGTCACTCAGTTGAATTAGATGACGTGGCAATTTCTGTTGTAGACTGTCCTGGCTGGAATCTCGATGGAGATGAACTAGTTTTGGAATATGTAAAACGTTATATAGAAACAGCTTTTGAATCGTGTAATTGCTGTATTGATGGACTTCTGTTCGTGTTAAAATTTGGATCAAGATTCACTGAAGAACAGAAGTTTTCTATTAAATACTTTAAAGGATATCTTGGTGACGACGTCATGGCGAAATGTGGATTCTGCATTTTTACACATGGAGATCTTTTCGAAAAGGAACAGCAGAAGGAAGAACAACCGTTAACTTTTACGCAGTGGTGTGAATCAGAGACGGGGGAAATAAAAGAATTGTTTCGTGAATGCGGTAACAGATTCATTCTTTTTAATAACGTGACTAAAGATGCAGCTGTTTTAAAGACACAGGTAGATCAACTTTTAAAGTATAGAGAAACAGTTAAAAGATATACAATGGAAGATTTCAAAAGAAATGAAGAAATGAGATTGACATTTATTTCACACATATCTAGGCCAGAAAGAACAAAAACAATTCGTCGTAAAATTGGCTCTATCCGTATCAGATATCACAAATGGCTAGAGCTTCAAGAAACAGATCCAAATTGTGAGACGGTTTTGAACAATTTAATTCAGGAAATTAGTGAAATAGTGAATAGAATACCCAAATCTGAACATAATTTGCTGTCAATCGGGAAAACTTTACACCAAGAAATGGAGTCGAAACGTAAACTTCGTCGACATGTTCATCTATCCGAACAAGAATAA</t>
  </si>
  <si>
    <t>m=218aa</t>
  </si>
  <si>
    <t>BP20587-RA</t>
  </si>
  <si>
    <t>BP20587</t>
  </si>
  <si>
    <t>OG0006000</t>
  </si>
  <si>
    <t>dom=&lt;62-AIG1(234)-295&gt;</t>
  </si>
  <si>
    <t>BGLB028741</t>
  </si>
  <si>
    <t>XP_013061089.1</t>
  </si>
  <si>
    <t>MDSNKITTLPDTERELSLTSIKEITQNDLVVKLQREMLSGFSKNKKSISNTDLSMKTPKQEIDLLLLGKTGNGKSALGNSILGRNAFVSRASLDSVTVNVTYDVDERNGVKIKVVDGPGVGDTRLDKKEAVKDILLKVATAISTNPQGYHAFLLVLKYGARLTEEEQDAIQFLKKIFGEHFFNKFCVIVMTCGDNFRDDDVKDFGKWVAAQTCAKFQALLKDCNSRIILFDNKTKDDIIKQDQLNQLLQIIYKLQKDNCRYSDEHFQSAQTARDVLLLESEKEIISEDIMTEANLIFLKFQEIINSIEPSLCNHYLTELYERTNDLLTKIKDQDKGLGVLHELVSHVVSLGSSINDEIRLSIKLEEEREKFQRRIEEDALSHAMILQMEREEYIRGNRREEEKNRLLEEQVETMKEMEARWQRELEELQDKVKAQWALEHQDTTLQNLGEGLQNIKVKQAEQIKEKIKGGIFSKIKQTFKKRDRKLKAKKQYETLLSDDDE</t>
  </si>
  <si>
    <t>ATGGATTCAAATAAAATAACCACACTGCCAGATACAGAGAGGGAGTTGTCCTTGACCTCAATCAAAGAGATAACCCAAAATGACCTGGTGGTAAAATTACAAAGAGAAATGTTATCTGGTTTTTCAAAGAATAAGAAAAGTATCTCTAACACTGATCTATCTATGAAAACACCGAAGCAAGAAATTGACTTACTTCTGCTCGGCAAAACCGGAAACGGAAAAAGTGCTCTCGGGAATTCTATCCTCGGACGCAACGCTTTTGTCAGCAGAGCATCGTTAGACTCAGTCACGGTAAATGTTACGTACGACGTCGATGAGCGCAATGGAGTAAAAATCAAAGTCGTCGATGGGCCTGGAGTTGGAGACACAAGACTGGACAAGAAAGAGGCAGTCAAAGACATTTTACTTAAGGTAGCCACGGCTATCTCTACCAACCCACAAGGCTATCACGCATTCCTGCTTGTTCTGAAGTATGGAGCTCGCCTTACAGAAGAAGAACAGGATGCAATTCAGTTCTTAAAGAAAATATTTGGTGAGCATTTTTTTAACAAGTTTTGTGTTATTGTAATGACCTGTGGCGATAACTTTCGGGATGACGACGTAAAGGACTTCGGGAAATGGGTGGCTGCTCAAACGTGTGCCAAATTTCAAGCACTGCTGAAAGACTGCAACAGCAGAATAATTCTCTTCGACAACAAAACGAAAGATGACATCATCAAACAGGACCAGCTCAATCAATTACTTCAGATTATTTATAAACTTCAGAAAGACAATTGCCGATATTCTGATGAGCATTTTCAGTCTGCGCAGACTGCGCGAGACGTTTTACTTTTAGAGTCTGAGAAAGAGATCATCTCTGAAGATATAATGACAGAAGCCAATTTGATCTTTCTCAAATTCCAGGAAATTATAAACAGCATAGAGCCATCTCTTTGCAATCATTATCTGACAGAATTGTATGAAAGGACGAACGATTTGCTCACGAAGATAAAAGACCAAGATAAAGGTCTAGGGGTATTGCATGAATTAGTCAGTCACGTGGTGTCTCTGGGAAGCTCTATCAACGACGAGATCAGACTGTCAATAAAGCTAGAAGAAGAGAGAGAGAAGTTCCAGCGGAGAATAGAAGAGGACGCCTTATCTCATGCGATGATTCTACAAATGGAAAGAGAAGAGTATATCCGAGGTAACCGACGAGAAGAAGAAAAAAACCGCTTGCTAGAAGAGCAAGTAGAGACCATGAAAGAGATGGAGGCGAGATGGCAAAGAGAATTAGAAGAACTGCAAGATAAAGTCAAGGCACAGTGGGCTTTAGAACACCAGGACACTACTTTACAAAATCTAGGGGAAGGCCTGCAGAATATTAAAGTCAAACAAGCTGAACAGATCAAAGAAAAAATCAAAGGCGGCATTTTTTCCAAAATTAAACAAACTTTTAAAAAACGGGACAGGAAATTAAAAGCGAAGAAACAATATGAAACGCTTTTATCTGATGATGATGAATAA</t>
  </si>
  <si>
    <t>BP20589-RA</t>
  </si>
  <si>
    <t>BP20589</t>
  </si>
  <si>
    <t>OG0007141</t>
  </si>
  <si>
    <t>dom=&lt;46-AIG1(232)-277&gt;</t>
  </si>
  <si>
    <t>BGLB000679</t>
  </si>
  <si>
    <t>XP_013060545.1</t>
  </si>
  <si>
    <t>MMTKVDAEYRNWKRRSAQRKKNCYYIALDFSILSQKHSTTNVAVETLDLLLIGKTGNGKSATGNSILRSEAFESKPSLVSVTTDVTYEISEWNGAKIKVVDGPGVQDTRMNESEATKDLLAAVSKAITLSPKGYHAFLLVVKYGSRFTKEEIRTVETLKKVFGDMFFRNFFIIIMTHGDKFEEELNTDFNSWLQQQNSREFKELLMACNNRAVLFDNRTKDEAKRNQQVKNLFDVIQTLKEQNCRYCDEHFKTAAASRAALLVEAEKDFIEEEIMNDASLILQRLQLILTDIQCHKSTPFLQDLNARAESLYLKLKQKDKGTGVLSTLSQHVESIINSIRDQIKFSENILNETKLLRQKREEEAKAHAEELKRQREEFNKCYLEGKALEENRIKLLQEQIEQIAKTKELWSNQDKEMKSKAQKVRQTEQEKLKTVGEKVKKLKNDQIKSTNEKVSKSVFKILKQKIFQKGGNPK</t>
  </si>
  <si>
    <t>ATGATGACCAAAGTAGATGCAGAATATCGGAACTGGAAGAGAAGGTCCGCTCAGAGGAAGAAGAATTGTTACTATATAGCGCTAGATTTTTCAATCCTGAGCCAGAAACATTCGACAACAAATGTGGCCGTGGAAACTCTCGATCTTCTGCTTATTGGAAAAACTGGAAACGGAAAAAGTGCCACTGGGAATTCCATCCTAAGAAGCGAAGCGTTTGAAAGTAAGCCATCTTTAGTTTCTGTCACCACAGACGTCACTTATGAAATCAGTGAATGGAACGGAGCCAAAATAAAAGTGGTGGATGGTCCTGGTGTTCAAGACACAAGAATGAATGAATCTGAGGCCACGAAAGATCTTCTGGCTGCTGTATCTAAGGCCATTACTCTGAGTCCTAAAGGCTATCACGCCTTTCTGCTTGTTGTCAAGTATGGAAGTCGTTTCACAAAAGAAGAAATTCGGACAGTTGAAACTTTGAAAAAAGTTTTCGGAGACATGTTTTTCAGGAACTTTTTCATTATAATTATGACTCATGGGGATAAGTTTGAAGAAGAGCTAAATACAGATTTTAACAGCTGGTTACAACAGCAAAACAGTAGAGAATTTAAAGAGCTTTTAATGGCATGTAACAACAGGGCAGTTTTATTTGATAACAGAACCAAAGATGAAGCCAAACGAAACCAGCAAGTAAAGAATCTTTTTGATGTAATTCAAACTCTCAAAGAACAGAACTGTCGCTATTGTGACGAGCATTTTAAAACTGCCGCCGCATCTAGGGCAGCTCTGTTGGTTGAGGCTGAGAAAGATTTTATTGAGGAGGAGATAATGAACGACGCTAGCCTCATTTTACAAAGGCTTCAACTCATTTTAACTGACATCCAATGCCATAAGAGTACTCCATTCTTACAAGACTTAAACGCACGAGCGGAGTCTCTTTACCTCAAACTCAAACAGAAAGACAAAGGCACAGGCGTCCTCAGCACTTTGTCTCAACACGTAGAGTCAATCATAAACTCAATACGAGACCAGATCAAGTTTTCGGAAAACATCCTTAATGAAACGAAATTGCTACGACAGAAAAGAGAAGAAGAGGCCAAAGCTCATGCCGAAGAGTTGAAACGGCAAAGAGAGGAGTTCAACAAATGCTACCTTGAAGGCAAAGCTCTAGAAGAAAACAGAATCAAACTGTTACAAGAACAAATTGAGCAGATCGCAAAGACCAAAGAGCTCTGGAGCAATCAAGATAAGGAAATGAAGTCGAAAGCCCAAAAAGTGCGGCAGACTGAACAAGAGAAACTGAAAACAGTTGGTGAAAAAGTGAAAAAACTCAAAAATGATCAAATTAAGTCAACCAATGAAAAAGTCTCAAAAAGCGTTTTTAAAATATTAAAGCAAAAAATATTTCAGAAAGGTGGGAACCCAAAGTAA</t>
  </si>
  <si>
    <t>m=434aa</t>
  </si>
  <si>
    <t>BP20600-RA</t>
  </si>
  <si>
    <t>BP20600</t>
  </si>
  <si>
    <t>OG0018143</t>
  </si>
  <si>
    <t>dom=&lt;6-AIG1(208)-213&gt;</t>
  </si>
  <si>
    <t>BGLB034464</t>
  </si>
  <si>
    <t>uncharacterized protein LOC106063447</t>
  </si>
  <si>
    <t>XP_013077261.1</t>
  </si>
  <si>
    <t>MAQSLINALIVGRSGNGKSSIGDSILKAKVFDTSASSEENKSHFNSDNGNGFKVIECSCIQDEEDISEHDFEVAGEAIRNFENRTDVILFVMKYGIRYTQQEKHAVERLRTIFGDTVFRDWVVICFSYGDNFEKDKQENGNDFKTWCWAQSGAVQTLFKEVEYRIVLFNNTAELLESTEKELKTFIHSIVHRNQDQHKELKVQNLEKTTRKGPTATKKKKSLLGRLKGKRYERKTSKNKKSTENKSKEKKSATKSSGNK</t>
  </si>
  <si>
    <t>ATGGCTCAGTCTTTGATCAATGCTCTCATAGTTGGCAGAAGTGGTAATGGAAAAAGTTCGATTGGAGATTCTATTTTAAAAGCGAAAGTGTTTGATACTAGTGCTAGTAGTGAAGAAAATAAATCTCATTTCAATTCAGATAACGGAAACGGATTTAAGGTCATTGAATGTTCGTGTATACAAGACGAAGAAGACATTTCTGAACATGATTTCGAGGTAGCTGGAGAGGCAATTAGAAACTTTGAAAATAGAACTGATGTCATACTTTTTGTCATGAAATATGGCATTCGTTACACACAACAAGAAAAACATGCTGTCGAAAGGCTTAGAACAATATTTGGAGATACAGTTTTCAGAGACTGGGTTGTCATCTGTTTTTCTTATGGCGACAATTTTGAAAAAGATAAGCAAGAAAATGGTAACGACTTTAAGACGTGGTGTTGGGCACAGTCCGGAGCAGTACAGACTCTTTTTAAGGAAGTAGAGTACAGAATTGTATTGTTTAATAATACAGCAGAACTTTTGGAAAGTACTGAGAAAGAACTTAAGACATTTATTCATAGCATAGTTCACCGTAATCAAGACCAACATAAAGAACTGAAGGTTCAAAATCTTGAAAAAACAACACGCAAGGGGCCTACCGCCACCAAAAAGAAGAAGTCTCTGTTGGGACGGCTGAAGGGGAAAAGATATGAGAGAAAAACTTCTAAGAATAAAAAGTCTACGGAAAATAAATCTAAGGAAAAAAAGTCTGCGACAAAAAGCTCTGGCAACAAATAA</t>
  </si>
  <si>
    <t>m=235aa</t>
  </si>
  <si>
    <t>BP20604-RA</t>
  </si>
  <si>
    <t>BP20604</t>
  </si>
  <si>
    <t>OG0019478</t>
  </si>
  <si>
    <t>dom=&lt;12-AIG1(207)-218&gt;</t>
  </si>
  <si>
    <t>MPKTDYYANKKIILLVGREGNGKRSVVKSLKSISDEYNDIEAISTQGVGDCKGDRQENILAVINRVQATIQNTAEGFDAIVLVLKYGVRFTKQEKDAVEMVKLMFGDHVFRSHVAIIMTYGDLFETDSDEDGTSFESWCREQTGDIQRLFDEVNHRIVLMDNKSREKQITQARNIQRCVQLIGKKYTTEDFRNAEEGQRILIARENAENKTEPKDRTVFNGDINGNVVLSFLTMWICLMLFIISYSTILGLVWLALLLLGILFVNLQVRKGLMVIGRPNKYVAGISVIVCILYVIKTTTKSMYNLEAT</t>
  </si>
  <si>
    <t>ATGCCTAAAACAGATTATTACGCAAACAAGAAAATAATTTTGCTGGTAGGGCGAGAAGGAAATGGTAAAAGGTCTGTTGTCAAGTCTTTAAAAAGCATCTCAGATGAATATAATGACATTGAAGCTATCTCGACTCAAGGTGTGGGCGACTGCAAAGGAGACCGCCAAGAAAACATCCTAGCTGTTATAAACCGCGTCCAGGCAACTATCCAGAACACAGCCGAAGGCTTCGACGCCATCGTTCTGGTTCTAAAGTATGGCGTCAGGTTCACCAAGCAAGAGAAGGACGCCGTGGAAATGGTGAAACTCATGTTTGGTGATCACGTGTTTCGGAGTCACGTGGCGATCATCATGACCTACGGTGATCTCTTTGAGACAGACAGCGACGAGGACGGTACATCGTTTGAAAGCTGGTGCAGGGAGCAGACAGGAGACATACAAAGATTGTTTGATGAAGTCAACCACAGAATTGTTTTGATGGATAACAAAAGCCGAGAAAAGCAGATAACACAAGCCAGAAATATACAGAGATGTGTCCAGCTGATCGGGAAGAAATACACTACAGAAGACTTTCGGAACGCAGAAGAGGGGCAAAGAATACTTATTGCACGAGAAAACGCTGAAAACAAAACAGAACCAAAAGATCGCACTGTTTTCAACGGAGACATCAACGGAAACGTTGTCTTAAGCTTTCTTACAATGTGGATATGTTTAATGTTATTTATCATTTCATACTCTACTATATTAGGACTAGTCTGGCTTGCGCTGTTGTTATTGGGGATACTCTTCGTCAACTTGCAGGTGAGAAAAGGGTTGATGGTGATAGGGCGACCCAATAAGTACGTAGCAGGCATCTCTGTTATAGTTTGCATCCTTTACGTAATTAAAACGACAACGAAGTCGATGTACAACTTAGAAGCAACATAA</t>
  </si>
  <si>
    <t>BP20605-RA</t>
  </si>
  <si>
    <t>BP20605</t>
  </si>
  <si>
    <t>OG0012630</t>
  </si>
  <si>
    <t>dom=&lt;25-AIG1(184)-208&gt;</t>
  </si>
  <si>
    <t>BGLB025758</t>
  </si>
  <si>
    <t>XP_013097082.1</t>
  </si>
  <si>
    <t>MADKMEGVVIQKDDNDNSKDLIIIGRSGNGLTSLEQSIHEDKEYRVIDSKGIGDEGQAITLPERRQHYINLLHQRRQIHAILFVMKYGIRFTQQEKDAVSVVKLTFGENVFKAKVVIVFTYGDLFRQDMTETADLDERFMIWCRDQFGDIKTVLEEADYRCVLFDNKTRDIERKTKQWLQLKSSIQKVEHVNFTIDERLSQNQAPTNMVAVTGEKTLCSKIRDMFFNCKLHMNDN</t>
  </si>
  <si>
    <t>ATGGCGGATAAAATGGAAGGTGTTGTGATTCAGAAAGATGACAACGACAACTCGAAAGATTTAATTATAATTGGACGATCTGGCAACGGATTAACTAGCCTGGAGCAGAGTATCCACGAAGACAAAGAGTATCGTGTCATAGACAGCAAGGGGATTGGAGATGAAGGCCAAGCCATCACACTGCCAGAAAGAAGACAACACTATATCAACTTGCTACATCAACGACGCCAGATACACGCCATCCTGTTTGTCATGAAGTATGGCATACGGTTCACCCAACAAGAGAAAGACGCGGTCTCAGTGGTGAAGTTGACGTTTGGAGAGAATGTGTTCAAAGCTAAGGTGGTGATAGTGTTTACTTACGGGGATTTGTTTCGCCAAGACATGACAGAAACTGCCGATCTGGACGAACGTTTCATGATCTGGTGCAGAGACCAGTTTGGTGACATAAAAACTGTGCTTGAAGAAGCGGACTACCGATGTGTCCTGTTTGATAATAAAACTCGTGATATAGAAAGAAAAACGAAACAGTGGCTACAGTTAAAGTCAAGCATTCAAAAAGTGGAACATGTTAATTTCACTATAGATGAAAGACTATCACAAAATCAAGCTCCAACAAATATGGTAGCTGTCACAGGAGAAAAAACACTTTGCTCCAAGATTCGTGACATGTTTTTCAATTGCAAATTGCATATGAATGACAATTAA</t>
  </si>
  <si>
    <t>BP20606-RA</t>
  </si>
  <si>
    <t>BP20606</t>
  </si>
  <si>
    <t>OG0019479</t>
  </si>
  <si>
    <t>dom=&lt;2-AIG1(214)-215&gt;</t>
  </si>
  <si>
    <t>MRKILLVGREGNGKASTARSLHMVSSEIQVTPCVGVGDIQEDRTESIQTVISLVQDTLQSNHEGMSAIILVLKYGVRFTKQEKDAVEITKLMFGESVFRSHGIIVMTYGDQFEADYFEDYCRQQTGDIRNLFEFKAHCFEDWCRQQTGDIHNLFEDVNYRIVLIDNRSQEQQKQLEQYTEVLRHVESIRRPYTLCDFQDALPGRRELIAREQTRVTLPCCDNPTSRSAVGISDRGNIAFIAGTVWTFFGLLLFEYSLFLGLFWLTGLTFWVLFVFREMRNGSMVISVKYVPIAAGALFIYFLVPISNNVILDRSFEDK</t>
  </si>
  <si>
    <t>ATGAGAAAAATATTGTTGGTAGGCAGAGAAGGCAATGGTAAAGCATCTACGGCCAGGTCTTTGCATATGGTTTCAAGTGAAATACAAGTCACTCCATGTGTCGGTGTAGGGGACATTCAAGAGGACCGTACGGAATCTATCCAAACTGTTATTAGCCTCGTCCAGGACACACTTCAATCTAACCACGAAGGTATGTCTGCTATTATTCTGGTACTAAAGTACGGAGTCCGGTTCACCAAGCAGGAAAAGGACGCCGTGGAAATCACAAAGCTGATGTTTGGAGAGAGCGTGTTTCGTTCACACGGGATCATTGTGATGACATACGGGGATCAGTTTGAGGCTGACTACTTTGAAGACTATTGCAGGCAACAAACTGGAGACATACGCAATCTCTTTGAATTTAAGGCTCATTGCTTTGAGGACTGGTGCAGACAACAGACTGGAGACATACACAATCTCTTTGAAGACGTCAACTACAGAATCGTTCTGATAGATAACAGAAGTCAAGAGCAACAGAAACAGCTCGAACAATATACTGAGGTGCTGAGACATGTTGAAAGCATAAGACGTCCCTACACTCTGTGCGACTTTCAAGATGCACTTCCTGGAAGAAGGGAACTTATAGCAAGGGAACAGACTAGAGTTACTTTACCATGCTGTGATAACCCTACGTCAAGAAGTGCCGTTGGAATTTCTGATAGAGGAAATATTGCCTTCATAGCTGGGACAGTTTGGACGTTTTTTGGGTTACTTTTATTTGAATATTCCCTATTTTTAGGTTTATTCTGGTTGACTGGTTTAACGTTCTGGGTTCTTTTTGTATTCCGAGAGATGAGAAATGGCTCGATGGTGATATCAGTGAAATATGTACCTATAGCAGCAGGGGCTTTGTTTATCTATTTTTTAGTTCCTATCAGCAACAATGTAATATTAGATAGAAGTTTTGAAGACAAATGA</t>
  </si>
  <si>
    <t>m=249aa</t>
  </si>
  <si>
    <t>BP23781-RA</t>
  </si>
  <si>
    <t>BP23781</t>
  </si>
  <si>
    <t>OG0001406</t>
  </si>
  <si>
    <t>dom=&lt;2-AIG1(173)-174&gt;</t>
  </si>
  <si>
    <t>BGLB016943</t>
  </si>
  <si>
    <t>GTPase IMAP family member 7-like isoform X1</t>
  </si>
  <si>
    <t>XP_013097033.1</t>
  </si>
  <si>
    <t>MMSLLQVGKTGCGKCSTGNTFLGRNVFKAVISTTSVTKAVQYDYAVVNGREVKVVNCPGVMNTVCQPHESAFMLCQEIEQAILVSPDGYDAILIVTDMARFTDEDREVMRLLKSTFGEDFIEKFCILIVTHADNYDPEENEKSLEDWCNDQIGSFYIKKECLSRVVYIFNKTKR</t>
  </si>
  <si>
    <t>ATGATGTCCCTATTGCAAGTAGGAAAAACAGGCTGTGGGAAGTGTTCCACCGGGAATACCTTTCTCGGACGTAACGTCTTTAAAGCTGTAATCAGTACGACTTCAGTAACAAAAGCTGTGCAGTACGACTATGCAGTGGTCAATGGTCGTGAGGTGAAGGTCGTGAACTGTCCTGGAGTAATGAACACTGTCTGCCAACCGCACGAGTCCGCGTTCATGCTTTGCCAGGAAATAGAGCAAGCCATTCTTGTCAGCCCGGACGGCTACGATGCTATCCTGATAGTGACAGACATGGCGCGGTTCACCGACGAGGACAGGGAGGTAATGAGGCTACTGAAATCAACGTTCGGTGAAGATTTTATTGAGAAATTTTGCATTTTGATCGTAACCCACGCGGACAACTACGACCCGGAAGAGAACGAAAAAAGTTTAGAGGATTGGTGTAATGACCAGATCGGAAGCTTTTACATCAAAAAGGAATGCCTCAGCAGAGTCGTTTATATTTTCAATAAAACCAAAAGATGA</t>
  </si>
  <si>
    <t>m=174aa</t>
  </si>
  <si>
    <t>BP23785-RA</t>
  </si>
  <si>
    <t>BP23785</t>
  </si>
  <si>
    <t>BP23790-RA</t>
  </si>
  <si>
    <t>BP23790</t>
  </si>
  <si>
    <t>dom=&lt;3-AIG1(241)-243&gt;</t>
  </si>
  <si>
    <t>MMSLLQVGKTGCGKSFTGNTFFGRNVFKAVISMTSVTKAVQYNYAVVNGREVKGVDCPVVMNTYCQPHESAFMFCQVIEQAILISPDGYDPILIVTDMARFTDEDREVMRLLKSTFGEDFIERFCILIVTHADSYDPEENGKSLEDWCNDQIESFYDIKKECLSRIVYFFNKTKEDKIKKEQMDRLFQFVDQIHSKHGRYDKDYFEAARCVREHLQVKLKEPLLMEEKEKRIRFRMQELQELDKSNEQQAM</t>
  </si>
  <si>
    <t>ATGATGTCCCTATTGCAAGTAGGAAAAACAGGCTGCGGGAAGAGTTTCACCGGTAATACCTTTTTCGGACGTAACGTCTTTAAAGCTGTAATCAGTATGACTTCAGTAACAAAAGCTGTGCAGTACAACTATGCAGTGGTCAATGGTCGTGAGGTTAAGGGCGTGGACTGTCCTGTAGTAATGAACACTTACTGCCAACCACACGAGTCCGCGTTTATGTTTTGCCAGGTAATAGAGCAAGCCATTCTTATCAGCCCGGACGGCTACGATCCTATCCTGATAGTGACAGACATGGCGAGGTTCACCGACGAGGACAGGGAAGTAATGAGGCTACTGAAATCAACGTTCGGTGAAGATTTTATTGAGAGATTTTGCATTTTGATCGTAACCCACGCGGACAGCTACGACCCGGAAGAGAACGGGAAAAGTTTAGAAGATTGGTGTAATGATCAGATCGAAAGCTTTTACGACATCAAAAAGGAATGCCTCAGCAGAATCGTTTATTTTTTCAATAAAACCAAAGAGGACAAAATAAAAAAGGAGCAGATGGATCGCTTATTTCAATTCGTGGATCAGATTCATTCCAAACATGGCCGTTACGACAAAGATTATTTTGAGGCGGCCAGATGTGTAAGAGAGCACTTGCAGGTGAAGTTAAAAGAGCCGCTACTGATGGAGGAAAAAGAGAAGAGGATACGCTTCAGAATGCAAGAGCTGCAGGAACTGGACAAGAGCAACGAACAACAAGCAATGTAG</t>
  </si>
  <si>
    <t>m=250aa</t>
  </si>
  <si>
    <t>BP23793-RA</t>
  </si>
  <si>
    <t>BP23793</t>
  </si>
  <si>
    <t>dom=&lt;2-AIG1(216)-217&gt;</t>
  </si>
  <si>
    <t>MMSLLLVGKTGCGKSSTGNSILGRRVFEALTSATSVTKAVQYDYAEVNGREVKVVDCPGVMNTDCQPHESAFMVCQEIEQAILVSPDGYDAILIVTDMARFTEEDREVMRLLKSTFGEDFIEKFCILIVTHADNYDPEENGKSLEDWCNDQIGSFYDIKKECLSRVVYFFNKTNEDKIKKKEQIDRLFQFVDQIHSKHGRYDKYYFEAARCVREHLQVKLKEPLLMEETEKRIRLRMQELQELDESNEQQAMQKLDAMKQEIAAVLEDVNKADQGTDALANVKSFVQRFLHQIDDKIENLNDSLNIKEKKKKLEDEIERDKNLEIIEEEIKLLKEKELRKKEEMSNKIKSLDDDFKDIKQEQTEMRIKNGIKLILTIWENFRFRGPAQIMIEYIVNKLKQDK</t>
  </si>
  <si>
    <t>ATGATGTCCCTTTTGTTAGTCGGGAAAACAGGCTGCGGGAAGAGTTCCACCGGGAATTCCATTCTCGGGCGAAGAGTTTTTGAAGCTCTGACCAGTGCCACTTCAGTAACGAAGGCGGTGCAGTACGACTATGCAGAGGTCAATGGTCGTGAGGTGAAGGTCGTGGACTGTCCTGGAGTAATGAACACTGACTGCCAACCACACGAGTCCGCGTTCATGGTGTGTCAGGAAATAGAGCAAGCCATTCTTGTCAGCCCGGACGGCTACGACGCTATACTGATAGTGACAGACATGGCGCGGTTCACTGAAGAGGACAGGGAGGTAATGAGGCTACTGAAATCAACGTTCGGTGAAGATTTTATTGAGAAATTCTGCATTTTGATCGTAACCCACGCGGACAACTACGACCCGGAAGAGAACGGGAAAAGTTTAGAGGATTGGTGTAATGACCAGATCGGAAGCTTTTACGACATCAAAAAGGAATGCCTCAGCAGAGTCGTTTATTTTTTCAATAAAACCAACGAGGACAAAATAAAAAAAAAGGAGCAGATCGATCGCTTATTTCAATTCGTGGATCAGATTCATTCCAAACATGGCCGTTACGACAAATATTATTTCGAGGCGGCCAGATGTGTAAGAGAGCACTTGCAGGTGAAGTTAAAAGAGCCGCTACTGATGGAGGAAACAGAGAAGAGGATACGCCTCAGAATGCAAGAGCTGCAGGAACTGGACGAGAGCAACGAACAACAAGCAATGCAGAAACTTGATGCCATGAAGCAAGAAATAGCTGCAGTGCTGGAGGATGTAAACAAAGCGGATCAAGGAACGGATGCTTTAGCTAATGTTAAGTCCTTTGTTCAAAGATTTCTTCATCAGATTGACGACAAGATTGAAAACTTGAATGATTCCCTTAACATAAAAGAAAAGAAGAAGAAATTAGAAGATGAAATTGAACGCGACAAAAACCTGGAGATAATAGAAGAGGAAATAAAATTATTGAAAGAGAAAGAATTAAGAAAGAAAGAAGAAATGAGTAACAAGATAAAGTCCCTTGATGATGACTTCAAAGACATTAAACAAGAACAGACAGAAATGAGAATAAAGAATGGCATTAAACTTATTCTGACTATATGGGAAAACTTCCGCTTCCGCGGACCAGCTCAAATCATGATTGAATATATTGTCAACAAGTTGAAACAAGATAAGTAG</t>
  </si>
  <si>
    <t>BP23794-RA</t>
  </si>
  <si>
    <t>BP23794</t>
  </si>
  <si>
    <t>OG0010595</t>
  </si>
  <si>
    <t>dom=&lt;17-AIG1(248)-264&gt;</t>
  </si>
  <si>
    <t>XP_013097042.1</t>
  </si>
  <si>
    <t>MSDSWTMSAKVNKGKTSLNALLVGKTGHGKSATGNSILQEKLFSAKSSMTSVTKSVSLGFSENGNERILVADTAGYADTESDRSGGKTENVQLVIDQVKQALVMFPPGYDAILYVTRFDIRYTAEEIETFQIIRKVIGSTSFKRRGILVFTHGDAFEQEEIGMSFNDWCSGQTGHFKTILNHFGKRVVLMNNRADAETKASQLNQLLTEIRYVQQTSKYNRYSMSNFIASEEGRSQIVDYYKKDDMVRSVEKRVTEISQRLKKLNGSPLQKIRSAQSIQSCIASEIQNIESEDKGTGLFESQLKRLDLLKQTAEDVKSRAVKEDREEKRLEAIRQRKLELEQEREMLEERRRWQERELERELEEKARKRSEYARQKQKEEEVWKDMENIVRTGAVVISVAKVAWTIFRALRG</t>
  </si>
  <si>
    <t>ATGAGCGATTCATGGACAATGTCTGCCAAAGTAAACAAAGGCAAAACTTCGCTCAATGCACTTCTGGTTGGTAAAACAGGCCACGGGAAAAGTGCCACCGGGAATTCCATCCTTCAAGAAAAGTTGTTCTCGGCTAAGAGCAGTATGACCTCCGTGACCAAAAGTGTTTCTCTAGGTTTCAGCGAGAACGGGAACGAGAGAATACTTGTGGCCGACACTGCAGGCTATGCGGACACTGAGTCGGACAGATCAGGGGGCAAGACGGAGAACGTACAGCTGGTCATAGATCAAGTTAAGCAAGCTCTGGTTATGTTCCCGCCAGGATACGACGCCATTTTGTATGTCACGCGATTCGACATCCGGTACACGGCAGAGGAAATAGAAACTTTCCAGATTATCAGGAAGGTTATAGGCAGCACGAGCTTTAAGCGCCGTGGGATTTTAGTTTTCACTCACGGTGACGCGTTCGAGCAGGAAGAAATAGGAATGTCTTTTAACGATTGGTGCAGCGGCCAGACCGGCCACTTTAAAACAATTCTGAACCATTTCGGAAAACGTGTCGTCTTAATGAACAACCGAGCTGACGCAGAGACCAAAGCGAGTCAATTAAATCAGCTGTTGACGGAGATTCGTTATGTACAGCAGACGTCAAAATATAATAGATATTCGATGTCTAACTTCATTGCGTCTGAAGAGGGAAGAAGCCAGATTGTCGACTACTACAAGAAAGATGACATGGTGAGATCAGTGGAGAAGAGAGTTACAGAAATCAGTCAGCGGCTTAAGAAATTAAACGGTTCGCCGCTGCAAAAAATACGGTCTGCACAAAGTATTCAAAGCTGCATTGCATCTGAAATACAAAATATTGAATCAGAAGATAAAGGTACAGGTCTGTTTGAAAGTCAGCTCAAGAGGCTTGATCTACTGAAACAAACCGCAGAGGATGTTAAAAGCCGGGCTGTGAAAGAAGATCGGGAGGAGAAACGACTCGAGGCCATCAGACAAAGAAAGTTGGAACTTGAACAAGAAAGAGAGATGCTGGAAGAAAGAAGGCGATGGCAGGAGAGGGAATTGGAAAGAGAGCTCGAAGAGAAGGCGAGGAAGAGAAGTGAATATGCCAGACAAAAACAAAAAGAGGAAGAAGTGTGGAAAGATATGGAGAACATCGTGAGAACTGGAGCTGTGGTCATCTCAGTAGCTAAAGTGGCTTGGACTATTTTCAGAGCATTAAGAGGATAG</t>
  </si>
  <si>
    <t>m=412aa</t>
  </si>
  <si>
    <t>BP23821-RA</t>
  </si>
  <si>
    <t>BP23821</t>
  </si>
  <si>
    <t>OG0024825</t>
  </si>
  <si>
    <t>dom=&lt;78-AIG1(115)-192&gt;</t>
  </si>
  <si>
    <t>BGLB027157</t>
  </si>
  <si>
    <t>uncharacterized protein LOC106053184</t>
  </si>
  <si>
    <t>XP_013064130.1</t>
  </si>
  <si>
    <t>MEAKKQRSHKVYPTPTSTQSGHTPITPSLPNQQEQKVVSTVDPSCKSSSTKRYPNNTESDTTKCHDLQTYKPSSRSKSIRSIVNDEIDLLLIGKTGNGKSALGNLILDYEAFVSEPSATSVTKEVCDEVNEINGRIIKVMDSPGVEDTDWENDEATNSVVNALSQAIVINPQEYHAFLLVVKFGGRFTKEDKGL</t>
  </si>
  <si>
    <t>ATGGAAGCCAAGAAACAAAGATCGCATAAAGTTTATCCAACGCCAACATCCACCCAATCAGGCCACACCCCTATTACTCCATCTCTGCCCAATCAACAAGAGCAGAAAGTGGTTTCAACTGTAGATCCTTCATGCAAGTCTAGTTCAACAAAACGATATCCTAACAATACAGAATCCGACACAACAAAATGCCATGACCTACAGACTTATAAACCAAGTTCTAGATCTAAATCTATCAGATCAATAGTTAATGATGAGATTGATCTCCTGCTTATTGGAAAAACCGGAAATGGTAAAAGTGCTCTTGGTAATTTAATTCTAGATTACGAAGCGTTTGTTAGTGAGCCTTCTGCTACTTCTGTTACGAAAGAGGTTTGCGATGAGGTGAATGAAATTAATGGACGAATTATCAAAGTAATGGACAGTCCAGGGGTTGAGGACACGGACTGGGAAAATGATGAAGCTACAAACTCTGTAGTCAATGCACTGTCCCAGGCTATCGTCATCAACCCACAAGAGTACCACGCCTTTCTTCTGGTTGTAAAATTTGGTGGAAGGTTTACCAAAGAGGACAAGGGACTGTAG</t>
  </si>
  <si>
    <t>m=193aa</t>
  </si>
  <si>
    <t>BP23824-RA</t>
  </si>
  <si>
    <t>BP23824</t>
  </si>
  <si>
    <t>OG0000262</t>
  </si>
  <si>
    <t>dom=&lt;280-AIG1(200)-479&gt;</t>
  </si>
  <si>
    <t>BGLB023869</t>
  </si>
  <si>
    <t>uncharacterized protein LOC106058609</t>
  </si>
  <si>
    <t>XP_013071521.1</t>
  </si>
  <si>
    <t>MRPVKELADVVIKLEVLEDIVEQLQGIIADIQSVIKKCSTWVDETDTSTYEDIKPMLVTKTCYFIQTLFQMALERNSKLSESVITEEEMKNVSEIQTMEDAGLGIKETFDYQKLEEKLKDISTNVESYKDMVEILQQKNKVIEKNFKKISKQNKANGTICAEHYQEIMEELSVASRFMSNLKDEKINLSTELTEHNKKMENVSEKVNKTIEIVSEFAMNLHLQDEYKKQNLKLIDDCAKLQVTLEIKEAENRRLMDEIGLLPKDFLEKFKRSLKDAYASGINFLLVGPSGHGKSAVGNSILQKQCFQSTLSTEHVNKTMQRGVGKYNDLSLRVFDLPGFCLENNQQSREIYPISCQYKLLVRYSENICVILVVVKFGYDITQEVINFLDSIKSKTNQNIFKDYGILLMTRGDIFKQNTEEAMPFQDWLQRQGCLKELLTEFNGRALLFDNISKDADVQKRQLDDLKSMIDKMILLKTFVSNP</t>
  </si>
  <si>
    <t>ATGCGACCAGTAAAGGAATTAGCAGATGTTGTTATTAAGCTTGAGGTTCTAGAAGATATAGTGGAGCAGCTTCAAGGTATCATTGCGGATATACAAAGTGTGATTAAGAAATGCTCAACATGGGTTGATGAAACAGACACTTCAACATATGAAGACATCAAACCAATGCTGGTCACCAAAACTTGTTATTTCATTCAGACACTCTTTCAAATGGCGTTGGAAAGAAACAGCAAACTATCTGAGTCAGTAATTACTGAGGAGGAAATGAAAAATGTATCTGAAATTCAAACCATGGAAGATGCTGGCTTGGGCATTAAAGAAACTTTTGATTACCAAAAATTAGAAGAGAAATTAAAAGATATTTCTACAAATGTAGAGTCATACAAAGATATGGTTGAGATCTTGCAACAAAAGAACAAAGTTATTGAAAAAAACTTCAAAAAAATATCGAAACAAAACAAAGCTAATGGAACCATCTGCGCTGAACATTATCAAGAGATAATGGAAGAACTGTCAGTAGCTAGTAGGTTCATGTCAAACTTAAAGGACGAGAAAATAAATCTAAGCACAGAATTGACAGAACACAATAAAAAGATGGAGAATGTTTCTGAGAAAGTCAACAAAACAATAGAAATAGTCTCTGAGTTTGCCATGAATCTACATCTTCAAGATGAGTATAAAAAACAAAACCTAAAACTTATCGACGACTGTGCCAAGCTTCAAGTCACTTTAGAAATAAAGGAAGCAGAAAACAGAAGACTGATGGATGAAATAGGCTTATTACCAAAAGACTTTCTAGAAAAATTCAAAAGGTCCTTGAAAGATGCCTACGCGTCAGGTATCAACTTCTTATTAGTTGGACCAAGTGGACATGGTAAAAGTGCAGTGGGAAACTCCATACTTCAAAAGCAGTGTTTTCAAAGTACTTTGTCAACGGAGCATGTAAATAAAACAATGCAACGCGGTGTGGGAAAGTACAATGACCTATCTTTGAGAGTTTTTGATTTGCCAGGTTTTTGTTTGGAAAATAATCAACAGAGTAGAGAAATCTATCCGATCTCTTGCCAATACAAGCTATTAGTAAGGTATTCCGAAAATATTTGTGTGATCCTTGTTGTTGTTAAATTTGGTTACGATATAACCCAGGAAGTTATTAATTTCTTAGATAGTATAAAGTCAAAAACCAATCAGAACATTTTCAAAGATTATGGTATATTACTTATGACAAGAGGGGATATATTCAAACAAAACACAGAGGAAGCCATGCCATTTCAAGATTGGCTACAACGTCAAGGCTGTTTGAAAGAATTATTGACCGAATTTAACGGGAGAGCACTCTTGTTTGACAACATTTCAAAGGACGCAGACGTACAAAAGAGACAACTAGATGATCTAAAGAGTATGATTGATAAGATGATACTTCTTAAGACTTTTGTGTCTAATCCATGA</t>
  </si>
  <si>
    <t>m=165aa</t>
  </si>
  <si>
    <t>BP23830-RA</t>
  </si>
  <si>
    <t>BP23830</t>
  </si>
  <si>
    <t>dom=&lt;64-AIG1(110)-173&gt;</t>
  </si>
  <si>
    <t>XP_013062959.1</t>
  </si>
  <si>
    <t>MEAKKQRSHKVHPTPTSTQSGHTPITPSQPNHQEQKVVSTVDHSCKSSPTKNILTIQNPSIVNDEIDLLLIGKTGNGKSALGNLILDYEACVSEPSATSVTKEVCDDVNEINGRIIKVMDSPGVEDTDWENDEATNSVVNALCQAIVINPQGYHAFLLVVKFGGRFTKEDKGL</t>
  </si>
  <si>
    <t>ATGGAAGCCAAGAAACAAAGATCACATAAAGTTCATCCAACGCCAACATCCACCCAATCAGGCCACACCCCTATTACTCCATCTCAGCCCAATCACCAAGAGCAGAAAGTGGTTTCAACTGTAGATCATTCATGCAAGTCTAGTCCAACAAAGAATATCCTAACAATACAGAATCCATCAATAGTTAATGATGAGATTGATCTCCTGCTTATTGGAAAAACCGGAAATGGTAAAAGTGCTCTTGGTAATTTAATTCTAGATTACGAAGCGTGTGTTAGTGAGCCTTCTGCTACTTCTGTTACGAAAGAGGTTTGCGATGATGTGAATGAAATTAATGGACGAATTATCAAAGTAATGGACAGTCCAGGGGTTGAGGACACGGACTGGGAAAATGATGAAGCTACAAATTCTGTAGTCAATGCACTGTGCCAGGCTATCGTCATCAACCCACAGGGGTACCACGCCTTTCTTCTGGTTGTAAAATTTGGTGGAAGGTTTACCAAAGAGGACAAGGGACTGTAG</t>
  </si>
  <si>
    <t>m=121aa</t>
  </si>
  <si>
    <t>new, short AIG1 domain (110)</t>
  </si>
  <si>
    <t>BP23833-RA</t>
  </si>
  <si>
    <t>BP23833</t>
  </si>
  <si>
    <t>OG0000592</t>
  </si>
  <si>
    <t>dom=&lt;111-AIG1(220)-330&gt;</t>
  </si>
  <si>
    <t>BGLB014138</t>
  </si>
  <si>
    <t>putative protein PHLOEM PROTEIN 2-LIKE A3, partial</t>
  </si>
  <si>
    <t>XP_013064352.1</t>
  </si>
  <si>
    <t>MDEDFKRRPVSDIIGKFEKPQFSTEAKKQRSQKVRPKPPFVQPGLRNVISSQTIQQKQDSVSAVDHSYTSSPVELRLSKNVKADRTQGLDSTNATSFPANRSVRSVLNDQVDLLLIGKTGNGKSALGNSIIDYKAFVSEPSATSVTKEVSDEANEVNGRTIKVVDSPGVGDTDWANDETTKFVVDALTQAIAINPEGYHAFLFVVRFGGRFTKEDQGTVDFLKKVFGQSFVRKFCILVLTYGDQFEAHVKVSFQDWIQSQKGVLSDLVKECNNRVILFDNQTTDRHKKQRQVSELIEIVDSLKQENSRYSNDQFDLASDERESLELTSKAPLIIDKAMTKADVIFKQFKRIQETFLVNYDPSPLEQLLDKIETLYDSVRQKDNKTGVLGDLLRHLESLKSLICSEIQLCRRLPEVEKHISKKYDNQLEESTKKLKDAKLNFDRLSQERKKSELHNIQTLKEDNRRLKKENEELEMNQSDHFLQFQLITNKIPEINEQYTQIKEKHRKNVLSSMFHKIAKTFSKKTKNIDLPKEQDDLEIDVSQFMY</t>
  </si>
  <si>
    <t>ATGGACGAAGATTTTAAACGTAGACCAGTAAGTGACATTATTGGAAAGTTTGAAAAGCCTCAGTTTTCAACGGAAGCCAAGAAGCAAAGATCTCAAAAGGTTCGACCTAAGCCACCATTCGTCCAGCCAGGCCTCAGAAACGTCATTTCATCTCAGACCATTCAACAGAAGCAGGATTCGGTGTCTGCTGTAGATCATTCCTATACTTCTAGTCCAGTAGAGCTGCGTCTATCAAAAAATGTGAAGGCTGACAGGACACAAGGACTAGACTCTACGAATGCTACTAGCTTTCCGGCTAATAGATCTGTTAGGTCAGTGCTTAATGATCAAGTCGATCTTCTACTGATTGGAAAAACTGGAAATGGTAAAAGTGCACTTGGTAACTCAATTATAGACTACAAAGCGTTTGTTAGTGAGCCTTCTGCTACTTCTGTTACTAAAGAAGTCAGCGATGAGGCGAATGAAGTTAATGGAAGGACCATCAAAGTAGTGGACAGTCCAGGGGTTGGCGACACGGACTGGGCAAACGATGAAACTACCAAATTTGTAGTTGATGCACTGACCCAGGCTATCGCTATCAACCCAGAAGGCTACCACGCCTTTCTGTTCGTTGTGAGATTCGGTGGTAGATTCACAAAAGAAGATCAAGGGACTGTAGACTTCTTAAAGAAGGTATTTGGTCAGAGTTTTGTCCGGAAGTTTTGTATACTGGTCTTGACGTATGGCGATCAGTTTGAAGCTCATGTAAAAGTCAGCTTCCAAGATTGGATACAATCACAAAAAGGCGTTTTGTCTGACTTGGTGAAAGAGTGTAACAACAGAGTGATTTTATTTGACAATCAAACAACAGACAGACACAAGAAACAAAGACAAGTCAGTGAACTGATAGAGATTGTTGATAGCCTTAAACAGGAGAATAGTCGCTACTCAAACGATCAGTTTGATCTTGCAAGTGATGAGAGAGAATCCCTAGAGCTTACTTCAAAAGCTCCTTTAATAATTGATAAAGCTATGACGAAAGCGGACGTAATTTTTAAACAATTTAAACGAATACAAGAGACATTTCTAGTTAATTATGATCCTTCACCGTTAGAGCAACTTTTAGACAAGATCGAAACATTGTATGACTCAGTAAGGCAAAAAGATAACAAAACTGGAGTTTTGGGCGACTTGCTAAGACACCTGGAGAGTCTTAAGTCTTTAATATGTTCTGAAATACAGCTCTGCAGGAGGCTGCCTGAGGTAGAAAAACATATTAGTAAAAAATATGACAATCAGTTAGAAGAATCAACTAAAAAGCTCAAAGACGCAAAGCTTAACTTTGATCGCCTTAGCCAGGAAAGAAAGAAATCCGAACTACACAATATACAGACATTGAAAGAAGACAATCGGAGACTAAAAAAAGAAAATGAGGAACTGGAGATGAACCAATCGGACCACTTTTTACAGTTTCAGTTGATAACAAATAAAATTCCTGAGATTAATGAACAATATACACAAATTAAAGAAAAACATAGAAAAAATGTCCTATCTTCCATGTTTCACAAGATCGCGAAGACCTTCTCGAAAAAAACAAAAAACATAGATCTACCAAAGGAACAGGATGACTTAGAAATAGATGTAAGCCAATTTATGTATTAA</t>
  </si>
  <si>
    <t>m=445aa</t>
  </si>
  <si>
    <t>BP23834-RA</t>
  </si>
  <si>
    <t>BP23834</t>
  </si>
  <si>
    <t>OG0018239</t>
  </si>
  <si>
    <t>dom=&lt;3-AIG1(222)-224&gt;</t>
  </si>
  <si>
    <t>GTPase IMAP family member 4-like</t>
  </si>
  <si>
    <t>BGLB035974</t>
  </si>
  <si>
    <t>XP_013094034.1</t>
  </si>
  <si>
    <t>MKHVNFLLLGTSGNGISSLGNTLLGQTCFKTSSDLHATENIAVKGSSALRGDCRITVVDIPGIDTDNKNIDALKSFKALIQEALRLCEDGFTAIVFVLQFWCRYTRQEQETLKLIKATLGEGVITKSTVCVFTHGDLYKHESEIFITWCRGQKGNIQNFLAECNYRCVLFNNKTKDVMNQDKQLEELLKLATETESYTLSHFQLAEKERKSLEEEISSPILAQEASMFFSDMQTKLKSLEDEWTGSNKDKLDLLSKYQEELLKFEGELVNKNLKPGNYINPFGSIKVLKVNIQTKCKLAESEIKLESLNDQFKTQHHRFNRNSSTRATFPARSSTIETTERFPQETKSFKRQNDGRRSLREENVRSYNLQKARGKGNDQSKDTKRCILL</t>
  </si>
  <si>
    <t>ATGAAGCACGTCAACTTTCTTCTGCTAGGAACTAGTGGGAACGGGATCAGCTCTCTGGGGAACACACTACTAGGCCAGACGTGCTTTAAGACTTCATCTGACTTGCACGCTACTGAAAACATTGCTGTCAAAGGGTCTTCTGCATTAAGAGGAGACTGTCGCATTACAGTTGTGGATATTCCAGGAATAGATACAGACAATAAAAACATAGATGCGCTGAAAAGTTTCAAAGCATTGATCCAAGAAGCATTGAGACTTTGTGAAGATGGTTTCACTGCAATTGTGTTTGTACTGCAATTCTGGTGTAGATATACAAGACAAGAACAAGAGACTCTCAAATTGATCAAGGCGACACTAGGGGAAGGCGTCATAACTAAAAGCACTGTTTGTGTTTTTACTCATGGAGACTTGTACAAGCATGAAAGTGAAATTTTTATAACATGGTGTCGAGGTCAGAAAGGAAACATTCAAAACTTCTTGGCTGAATGTAACTATAGATGTGTTCTGTTTAACAACAAAACTAAGGATGTGATGAATCAAGATAAACAACTCGAAGAACTCTTGAAACTTGCCACTGAAACGGAAAGCTATACATTGAGTCATTTCCAATTAGCTGAAAAGGAAAGAAAATCACTTGAGGAGGAAATCTCATCCCCTATTCTAGCGCAAGAAGCTTCAATGTTTTTTAGTGACATGCAAACAAAATTAAAATCTCTTGAAGACGAATGGACTGGAAGTAATAAAGATAAACTGGACTTACTTTCTAAATACCAAGAAGAACTTCTGAAATTTGAGGGAGAACTTGTAAATAAAAACTTGAAACCTGGAAATTACATTAATCCATTTGGTTCAATAAAAGTACTTAAAGTAAATATTCAAACCAAATGTAAACTTGCAGAATCGGAAATAAAACTGGAAAGCTTGAATGATCAATTTAAAACTCAACATCATCGGTTCAATCGCAATTCATCCACTAGAGCTACATTCCCAGCAAGAAGCTCAACAATCGAGACGACAGAGAGGTTTCCCCAGGAGACCAAATCTTTCAAAAGACAAAATGATGGCCGGAGATCACTTCGTGAAGAGAATGTCCGCTCATACAACCTTCAAAAAGCGCGCGGTAAGGGAAATGACCAATCGAAAGACACTAAAAGATGCATTCTTCTCTGA</t>
  </si>
  <si>
    <t>m=363aa</t>
  </si>
  <si>
    <t>BP23835-RA</t>
  </si>
  <si>
    <t>BP23835</t>
  </si>
  <si>
    <t>dom=&lt;7-AIG1(166)-172&gt;</t>
  </si>
  <si>
    <t>BGLB032825</t>
  </si>
  <si>
    <t>MGKALWWTVQGVEDTDRDNDETANSVVNALSHAIAINPQGYQAFHLVVKFGGRFTKEDQGSVDFIKKVFGQTFVRKFCILVLPYGDQFEAQVKVNFQDWIQSQKGVLSDLVKECNNRVILFDNQTTDRHKRQRQVSELIEIVDSLKQENSRYTNDQFDLAKTGGESLELTSKTPL</t>
  </si>
  <si>
    <t>ATGGGAAAAGCGCTCTGGTGGACAGTCCAAGGTGTTGAGGACACGGACAGGGATAATGATGAAACTGCAAACTCTGTAGTCAATGCACTGTCCCATGCTATCGCCATCAACCCACAAGGATACCAAGCCTTTCATTTGGTGGTAAAATTTGGTGGCCGATTTACGAAAGAAGATCAAGGGAGTGTAGACTTCATAAAGAAAGTATTTGGTCAGACTTTTGTCAGGAAGTTTTGTATACTGGTCTTGCCGTATGGCGATCAGTTTGAAGCTCAAGTAAAAGTCAACTTCCAAGATTGGATACAATCACAAAAAGGTGTTTTGTCTGACTTGGTGAAAGAGTGTAACAACAGAGTGATTTTATTTGACAATCAAACAACAGACAGACACAAGAGACAAAGACAAGTCAGTGAACTGATAGAGATTGTTGACAGCTTAAAACAGGAGAATAGCCGCTACACCAACGATCAGTTTGATCTAGCCAAAACTGGAGGAGAATCCCTAGAACTTACTTCAAAAACTCCTCTATGA</t>
  </si>
  <si>
    <t>BP23838-RA</t>
  </si>
  <si>
    <t>BP23838</t>
  </si>
  <si>
    <t>dom=&lt;118-AIG1(232)-349&gt;</t>
  </si>
  <si>
    <t>BGLB024015</t>
  </si>
  <si>
    <t>uncharacterized protein LOC106058610</t>
  </si>
  <si>
    <t>XP_013071522.1</t>
  </si>
  <si>
    <t>MKVSIRQWKRTLHRNQLIGHFQKFQIIDSRKLAPPKTPPKPARRGLINVSEMQSHVTSSMSSTPKDQTLEQENQNVEPVTKQESGANSVTMQHQGTIDVYTNTDADESDIRASLNDNIDLLLIGKTGYGKSALGNSILNCDAFVSEPSFTSVTKDVCDEVNEVNGRTIKVVDSPGVGDTDWENDETTNFVVNALSQAIAINPQGYHAFLLVIKFGGRFTKEDQGTIDFLKKVFGQTFVKKFCILVLTYGDQFEAQVKDKFKDWIQSQKGVLSNLVKECNNRVILFDNQTTDRHKRQRQVNKLIEIVDSLKLENCRYTNDQFDLAKTEREALMLSTKAPQITDETITEAKIISHKFKRALEMVKTDFNPAPLEPLLERINKLYALIMATDNKTGILADLLIYLETIKSSISDEIKFCKRLLEIEKQIRKENAQQSILLAQRLRETKLNNEHFKGEGNRQEKEIPKLKESEAELEQQRKRIMAELYSIRNRIPEIDEQNRKIASKHRNFFSSVCHKIKK</t>
  </si>
  <si>
    <t>ATGAAAGTTTCAATCCGACAATGGAAGAGGACCCTTCACAGAAATCAATTAATCGGACATTTTCAAAAATTCCAAATAATAGATAGCCGGAAATTAGCGCCACCAAAGACGCCCCCAAAGCCTGCCAGACGAGGTCTCATTAATGTCTCCGAAATGCAGTCACATGTCACAAGCTCGATGTCATCCACCCCCAAGGATCAGACACTTGAACAAGAAAACCAAAATGTAGAACCTGTCACGAAGCAAGAGTCTGGGGCTAATTCAGTGACAATGCAACATCAAGGCACTATAGATGTGTATACTAATACAGATGCAGATGAAAGTGACATAAGGGCAAGCCTTAACGACAATATCGACTTGCTACTGATTGGAAAAACTGGATATGGAAAAAGCGCCTTGGGTAACTCTATACTGAACTGCGACGCATTTGTTAGTGAGCCTTCTTTTACTTCTGTTACCAAAGATGTTTGCGATGAGGTGAATGAAGTTAATGGAAGGACCATCAAAGTAGTGGACAGTCCAGGGGTTGGAGACACGGACTGGGAAAATGATGAAACTACAAACTTTGTAGTCAACGCACTATCCCAGGCTATCGCCATCAACCCACAAGGATACCACGCCTTTCTTTTGGTTATAAAATTTGGTGGCCGATTCACTAAAGAAGATCAAGGGACTATAGACTTCTTAAAGAAAGTATTTGGTCAGACTTTTGTCAAGAAGTTTTGTATACTGGTCTTGACGTATGGCGATCAGTTTGAAGCTCAAGTTAAAGACAAATTTAAAGATTGGATACAATCACAAAAAGGAGTTTTGTCTAACTTGGTGAAAGAGTGTAACAACAGAGTGATTTTATTTGACAATCAAACAACAGACAGACACAAGAGACAAAGACAAGTCAATAAACTGATAGAGATTGTTGACAGCCTAAAACTGGAGAATTGCCGCTACACCAACGATCAATTTGATCTAGCCAAAACTGAAAGAGAGGCCTTGATGCTGAGCACCAAAGCGCCACAGATAACCGATGAGACAATAACGGAAGCGAAAATTATTTCACACAAATTTAAACGTGCACTGGAAATGGTTAAAACGGATTTTAATCCTGCACCGTTAGAACCACTACTGGAAAGGATCAATAAGCTATATGCCTTGATAATGGCGACAGATAACAAAACAGGCATACTTGCTGATTTACTGATTTACCTCGAAACTATTAAGTCATCAATAAGTGATGAGATTAAATTCTGCAAGAGGCTGTTGGAAATAGAAAAGCAGATTAGAAAAGAGAACGCGCAGCAGTCGATCCTGCTGGCTCAGAGGCTAAGAGAAACAAAGCTGAACAATGAACACTTCAAAGGCGAAGGAAATCGGCAGGAAAAAGAGATTCCGAAACTGAAAGAGAGTGAAGCGGAATTGGAGCAACAACGAAAAAGAATAATGGCTGAACTGTATTCCATCAGAAATAGAATTCCTGAGATCGATGAACAGAACAGAAAGATAGCATCGAAACACAGAAATTTCTTTTCTTCGGTTTGTCACAAAATTAAGAAAAC</t>
  </si>
  <si>
    <t>m=503aa</t>
  </si>
  <si>
    <t>BP23839-RA</t>
  </si>
  <si>
    <t>BP23839</t>
  </si>
  <si>
    <t>OG0005974</t>
  </si>
  <si>
    <t>dom=&lt;7-AIG1(221)-227&gt;</t>
  </si>
  <si>
    <t>BGLB028483</t>
  </si>
  <si>
    <t>XP_013093135.1</t>
  </si>
  <si>
    <t>TIRMKQFNFLLIGTSGNGISSLGNTLLGQKYFKTSNNLQSSDYIAVKGVSQREDCIITVVDIPGIDTDNKNIDALKSFKALIQEALRLCEDGFKAIVLVLQFCGRYTRQEQETLKLIKATLGESVITKSTICVFTHGDLYKHESESFETWCRSQKGNIQNFLTECNYRCLLFDNKTKDEIDQQKQLKKLLDLTDQTDRYSLNHFLSAEKERKSLEEEISSSIIAQEASMFVSDMQTKLKSLDEGWTGSNKDKLDLLSKYQEELQTFESSFSNKHFKPGKYLNPFDSINLLKQNIQTKLKLVESERLLENVNESKNNLSINDNSANKSTTPEGKSSLEKSESCYYNPTKTSTYPGKKSSLEKSESCSANSTKTSTTPEKTSSLETSEGCYDKIKKRQCSICISYCNKNSVSLDLVKKEKGIICTKL</t>
  </si>
  <si>
    <t>ACAATCAGAATGAAACAATTCAACTTTCTTTTAATTGGCACGAGTGGAAACGGGATCAGCTCTCTGGGGAACACACTACTAGGCCAGAAATATTTCAAGACTTCAAATAACTTGCAGTCTTCTGACTACATTGCTGTCAAAGGAGTCTCCCAACGGGAGGACTGTATCATCACAGTGGTAGATATACCAGGCATCGACACAGACAATAAAAACATTGATGCTCTGAAAAGTTTCAAAGCATTGATCCAAGAAGCATTGAGACTTTGTGAAGATGGTTTCAAAGCCATCGTCCTTGTCCTGCAGTTCTGTGGTAGATATACAAGACAAGAACAAGAGACTCTCAAATTGATCAAGGCGACACTAGGTGAAAGCGTCATAACTAAAAGTACTATTTGTGTTTTTACTCACGGAGACTTGTACAAGCATGAAAGTGAAAGCTTTGAAACATGGTGTCGAAGTCAGAAAGGAAACATTCAAAACTTCTTAACGGAATGTAACTACAGGTGTCTTTTATTTGACAACAAAACGAAAGATGAGATAGATCAACAGAAACAGCTTAAAAAACTTCTAGATCTCACAGATCAAACTGATCGATATTCATTGAATCACTTCTTGTCTGCAGAAAAGGAAAGAAAATCACTTGAGGAGGAAATCTCATCATCGATAATAGCGCAAGAAGCTTCCATGTTTGTTAGTGACATGCAAACAAAATTAAAATCTTTGGACGAAGGATGGACAGGAAGTAATAAAGATAAACTGGACTTACTGTCTAAATACCAAGAAGAACTTCAGACTTTTGAGAGCAGCTTTTCAAACAAACACTTCAAACCTGGAAAATATTTAAATCCTTTTGACTCAATCAACTTGCTTAAACAAAATATTCAGACCAAATTAAAACTTGTAGAGTCAGAAAGATTATTGGAAAATGTTAATGAATCTAAAAATAATCTAAGCATTAATGATAATTCAGCTAATAAATCTACTACTCCAGAGGGAAAGTCTTCACTAGAGAAGTCAGAGAGTTGCTATTATAACCCAACTAAGACATCTACCTATCCAGGGAAAAAATCTTCACTAGAGAAGTCAGAGAGTTGCAGTGCTAACTCTACTAAGACATCTACCACTCCAGAGAAAACGTCTTCACTAGAGACGTCAGAGGGTTGCTATGATAAGATAAAGAAAAGACAATGTTCTATTTGTATTTCATATTGTAATAAGAATTCTGTCTCATTAGATCTTGTCAAAAAAGAAAAGGGTATAATATGTACGAAATTATAA</t>
  </si>
  <si>
    <t>m=225aa</t>
  </si>
  <si>
    <t>BP23840-RA</t>
  </si>
  <si>
    <t>BP23840</t>
  </si>
  <si>
    <t>dom=&lt;2-AIG1(191)-192&gt;</t>
  </si>
  <si>
    <t>MNQLNFLLIGTSGNGISSLGNTLLGQKYFKTSNNLLSTDCIAVKGVSHLEDCIITVVDIPGTNTDNKNIDALKSFKALIQEALRLCEDGFKAIVLVLQFCGRYTKQEQETLKLIKATLGEGVITKSTICVFTHGDLYTHESESFETWCRSQKGNIQNFLTECNHRCLLFDNKTKDEIDKLKQLNKTSRSHRSN</t>
  </si>
  <si>
    <t>ATGAATCAACTCAACTTTCTTTTAATTGGCACCAGTGGAAATGGGATCAGTTCCCTAGGGAACACCCTACTAGGCCAGAAATATTTCAAGACTTCAAATAACTTGCTGTCTACTGACTGCATAGCTGTCAAAGGAGTCTCCCATCTGGAGGACTGTATCATCACAGTGGTGGATATACCAGGCACCAATACAGACAATAAAAACATAGATGCTCTGAAAAGTTTCAAAGCATTGATCCAAGAAGCATTGAGACTTTGTGAAGATGGTTTCAAAGCAATCGTCCTTGTACTGCAGTTCTGTGGTAGATATACAAAACAAGAACAAGAGACTCTCAAATTGATCAAGGCGACACTAGGTGAAGGCGTCATAACTAAAAGTACTATTTGTGTTTTTACTCACGGAGACTTGTACACGCATGAAAGTGAAAGCTTTGAAACATGGTGTCGAAGTCAGAAAGGAAACATTCAAAACTTCTTAACGGAATGTAACCACAGGTGTCTTTTATTTGACAACAAAACGAAAGATGAGATAGATAAACTGAAACAGCTTAATAAAACTTCTAGATCTCACAGATCAAACTGA</t>
  </si>
  <si>
    <t>BP24521-RA</t>
  </si>
  <si>
    <t>BP24521</t>
  </si>
  <si>
    <t>OG0009322</t>
  </si>
  <si>
    <t>dom=&lt;12-AIG1(364)-375&gt;&lt;514-AIG1(309)-822&gt;</t>
  </si>
  <si>
    <t>BGLB009642</t>
  </si>
  <si>
    <t>uncharacterized protein LOC106072023</t>
  </si>
  <si>
    <t>XP_013087721.1</t>
  </si>
  <si>
    <t>MSENKSLQTPLQDEKYTFLFIGKTGTGKSSLCNTISGTNAFVESDSSISVTSEPQSATSTHFCKTVTVVDTPGIMDTSVNSNEAKIKRLKEMYQAISLCPPSDQRAIILVLKYSDRFTKENETCIDIVEKFFGDECLGKCCIIVFTHGDQFDENNKKKDVPLTFEEWCLQQKGELGKLFEKCKKRIVLFRKNDEDKEMNQIQIESLLELADALDESYTDERFEEAKKKHERLKLESILPEILTHYDQRLNDILVKINENLIEDQTIENFKSYKSEVIDVWDDLALKDKDVYYEQNEPSIFEEPKSRAEKMLELIHLQLLRKLKYVLTSTIDKWNYIIRTCKNEKKVERVDEEKKILYKSFLEYGLIINPEGITINVDRNDLNLKIEDEEYFKDVINQVKELEESMIEKRKSFISIKTKAELEFELKSLQSQLDDIHVKDYYSRVPINIKRKARQILGEIQGNESFLELVEQFQELERSADNKVMHYRQRAFGTKFSFEDFGDFFRTTRKEDHYTFLFIGKTGTGKSSLCNSISGTDAFVESDSSISVTSEPQSATSTHFCKTVTVVDTPGIMDTSVNSNEAKIKSLEEMYKAISLCPPSGKRAIILVLKYSDRFTKENETCIDIVEKIFGDECLEKCCIIVFTHGDQFDENNKKKDVPLTFEEWCLQQKGELGKLFEKCKKRIVLFRKNDEDKEMNQIQIESLLELADALDESYTDEKFEDAKRKHERFKLESILPERLTCYEKILSEIQSQLNEIVAQDQSMENLMSYESKTNEILQELAVEDAKVYYEEGEVSLLEEPKSEAELLLEKIHLQLLRKLKHDLRTAIDNLKYKLRKAVKIKKEMDNLEEERKLLFDGFLNYGLVVKKEKITIDLDRNILKLQTKDLEFFKDVIDKMEALERSMVQKRKSLTLIDTRTELELELKSLIKKLDCISDLDTDPGKPSQIKEKAKLIIKKYQKDNTLEGLTKQFMEIVNIAESKIKQCKRNRLNVYLEMGGVIITAVIGPFGSLMNVGGKIVVRTLPVILYIPRIVVRLFSK</t>
  </si>
  <si>
    <t>ATGAGCGAAAATAAATCTTTACAAACGCCTCTTCAGGATGAGAAGTACACCTTCCTTTTCATTGGTAAAACAGGCACTGGAAAAAGCTCATTATGCAATACTATAAGTGGCACAAATGCATTTGTCGAGTCTGATTCTAGTATTTCCGTGACCTCTGAACCGCAATCAGCCACGTCTACACATTTCTGTAAGACAGTGACTGTAGTTGACACCCCTGGCATAATGGACACTTCAGTTAACAGTAACGAAGCTAAAATAAAACGTTTGAAAGAGATGTATCAAGCGATAAGTCTTTGCCCACCAAGTGACCAAAGGGCGATCATCCTTGTTTTAAAATATTCAGATCGATTTACGAAGGAAAACGAGACTTGCATAGATATAGTTGAAAAATTTTTTGGAGACGAATGTCTGGGAAAATGTTGCATTATTGTTTTTACTCACGGAGATCAGTTTGATGAAAATAATAAGAAGAAAGATGTACCATTAACTTTTGAGGAGTGGTGCTTACAGCAAAAAGGGGAGTTGGGAAAACTGTTTGAAAAATGCAAGAAAAGGATTGTATTGTTTCGTAAAAATGACGAGGACAAAGAAATGAATCAAATACAAATAGAGAGCCTGCTTGAACTGGCTGACGCTCTGGATGAAAGTTATACGGACGAGAGATTTGAAGAGGCGAAGAAGAAACATGAAAGACTGAAGCTTGAGTCGATCTTACCAGAGATTCTGACACATTATGATCAAAGATTGAATGACATACTTGTCAAGATCAATGAAAACTTAATTGAAGATCAAACGATTGAAAATTTTAAATCTTATAAGTCGGAAGTCATTGACGTTTGGGATGATCTAGCGCTAAAGGATAAGGACGTTTACTATGAACAGAATGAACCAAGTATTTTCGAGGAACCAAAATCACGAGCCGAAAAGATGCTGGAGCTGATACATCTTCAGCTATTAAGAAAGTTAAAATATGTTTTAACATCAACCATTGATAAATGGAATTACATCATTCGAACCTGTAAAAATGAAAAAAAAGTGGAGAGAGTAGATGAAGAAAAAAAAATCTTGTATAAAAGCTTTCTTGAGTACGGTTTAATTATAAACCCAGAGGGGATAACTATTAATGTCGACAGAAATGACCTGAATCTGAAAATTGAAGATGAAGAGTATTTCAAAGATGTAATCAACCAAGTGAAAGAGCTAGAGGAGTCAATGATTGAGAAACGGAAATCATTCATTTCAATCAAAACAAAAGCTGAGTTGGAATTCGAACTCAAGTCACTCCAAAGTCAGCTCGATGACATCCATGTCAAAGATTATTACTCTCGAGTACCAATTAATATTAAAAGAAAAGCAAGGCAAATTCTTGGAGAAATTCAAGGAAATGAGTCTTTCTTGGAATTAGTTGAACAATTTCAGGAACTTGAAAGAAGTGCCGACAACAAAGTAATGCATTACAGACAGCGTGCATTTGGTACTAAATTTTCTTTTGAAGATTTCGGCGATTTTTTTAGAACTACTCGTAAAGAGGACCACTACACCTTCCTTTTCATTGGTAAAACCGGCACTGGAAAAAGCTCGTTATGCAATTCAATAAGTGGCACAGATGCATTTGTCGAGTCTGATTCTAGTATTTCCGTGACCTCTGAACCGCAATCAGCCACGTCTACACATTTCTGTAAGACAGTGACTGTAGTTGACACCCCTGGCATAATGGACACTTCAGTTAACAGTAACGAAGCTAAAATAAAAAGTTTGGAAGAGATGTATAAAGCGATAAGTCTTTGCCCACCAAGTGGCAAAAGGGCGATCATCCTTGTTTTAAAATATTCAGATCGATTTACGAAGGAAAATGAGACTTGCATAGATATAGTTGAAAAAATTTTTGGAGATGAATGTCTGGAAAAATGTTGCATTATTGTTTTTACTCACGGAGATCAGTTTGATGAAAATAATAAGAAGAAAGATGTACCATTAACTTTTGAGGAGTGGTGCTTACAGCAAAAAGGGGAGTTGGGAAAACTGTTTGAAAAATGCAAGAAAAGGATTGTATTGTTTCGTAAAAATGACGAGGACAAAGAAATGAATCAAATACAAATAGAGAGCCTGCTTGAACTGGCTGACGCTCTGGATGAAAGTTATACGGACGAGAAATTTGAAGATGCAAAAAGGAAGCATGAAAGATTCAAGCTAGAGTCGATCTTACCAGAGAGGCTAACATGTTACGAAAAAATATTAAGCGAAATACAGAGCCAACTAAATGAAATTGTGGCCCAAGATCAATCTATGGAAAATCTCATGTCTTACGAATCGAAAACCAACGAAATACTACAAGAGTTAGCAGTGGAGGACGCTAAAGTCTACTATGAAGAGGGGGAAGTAAGCCTATTGGAAGAACCGAAATCCGAGGCGGAACTGCTGCTGGAGAAAATTCATCTTCAGTTATTGAGAAAGTTAAAACATGATTTGAGAACAGCCATTGATAACTTAAAATACAAACTTCGAAAAGCTGTAAAGATAAAAAAAGAGATGGACAATCTCGAGGAAGAAAGAAAACTCTTATTTGATGGCTTTTTAAATTACGGTTTAGTTGTTAAAAAAGAAAAAATAACTATAGACTTGGATAGAAATATTTTAAAACTACAAACAAAAGATTTAGAGTTTTTCAAAGATGTAATCGACAAAATGGAAGCGCTAGAGAGGTCAATGGTGCAGAAAAGAAAATCTCTGACTTTAATCGATACAAGAACAGAGTTGGAATTAGAACTTAAGTCCCTTATAAAAAAACTTGATTGTATCTCTGATTTAGATACTGACCCTGGAAAACCAAGTCAGATTAAAGAAAAAGCAAAACTTATAATTAAGAAATATCAAAAAGATAATACATTAGAGGGTTTAACGAAACAATTTATGGAAATTGTAAACATCGCCGAGAGTAAAATAAAGCAATGCAAGAGAAATAGACTCAATGTGTATTTGGAGATGGGTGGTGTAATAATTACAGCTGTTATTGGTCCCTTTGGTTCTTTAATGAATGTTGGCGGAAAAATTGTTGTTAGAACATTGCCTGTTATTTTGTATATTCCGAGGATAGTTGTACGTTTGTTTTCAAAGTGA</t>
  </si>
  <si>
    <t>m=535aa</t>
  </si>
  <si>
    <t>BP24522-RA</t>
  </si>
  <si>
    <t>BP24522</t>
  </si>
  <si>
    <t>OG0009321</t>
  </si>
  <si>
    <t>dom=&lt;377-AIG1(229)-605&gt;</t>
  </si>
  <si>
    <t>BGLB009641</t>
  </si>
  <si>
    <t>uncharacterized protein LOC106072015</t>
  </si>
  <si>
    <t>XP_013087709.1</t>
  </si>
  <si>
    <t>MTYGDEYVKKYKGNKQFKAWMAEQKGTLSELLDKLVHYRCVLFNNKCKDSLDVQRQRQRIIELVNDLDQGYTKAQFSLLKRQHHRLVFETKVGRMKRDYCQKINELYESFHSILSKRLDTYDNLHSTLRNYLEELNKADDPKTIFYREGEPLFFDELRGKLYTLETMVEKQKKLDEYVIDLKSLTEKLEHCILLNTFDELDFLETKFNCLSENITQITVTFNNKLEMAQTKLLEAKQIRTHNMLGSQLEGLQTEFKAINIPALLSTFSELFDKIKKLGDTIEAENNALGGMVDLLEDVKDFKERLESKKIDNDIWIGWTTTSVILTGASVGTAFIPIAGWPITVALNLIPVVGRCIHIKVAQYKRSRKLANSMNIRYLTFLLVGKTGSGISSTANTILGQHMFETSDNSNTETSQVQVKTVIEDGFSLTVVDTPGLMYTGLDSDETKLKACDGLQEAVSKCPDKGQTVVIIVLKYGDRFSEENRTVLHILKQMFGEGNFGQSFVLVVTYGDVYDLKYPNGQMFDSWIKGQTHDIGELLSLVQYRCVKVNNKCKDAGKKRTQRKSLFDLVTTLEHGYSREQFSQLNKQHHRLRLEAKLSEKQAFYRLKELKWSKKFYLTSLTSKDSNTYDILSRKISKHLEEMDGMDGGERIFYNEDESRFFAGFRKRLQLLERNVKTEQAIVKHENLIDQLTADLDTIDSTSDIDEINHHEEKLKIVKEKFASDKDFCLRFKLHKTESRLKESKRNTISEEFRAKINKLRTDWESMKRHLTSVSSLVRLIDRLDEVNLELTKHNRHLKGLDDLLNEVEDLSFQMHSFEKDLMKFSYEINNSNMWLIIAVIIACLSIITGLIIATSVFAVVAVFLTIMVLLYLVFGRWLPTIFVTAKMRDQESFSLQGIESKESM</t>
  </si>
  <si>
    <t>ATGACCTACGGTGATGAATACGTTAAGAAATATAAAGGGAACAAACAGTTTAAAGCTTGGATGGCAGAACAAAAGGGAACACTGAGTGAATTGTTGGATAAATTAGTTCACTATAGATGTGTTCTATTCAATAACAAATGTAAAGATTCGCTAGATGTTCAAAGACAAAGACAGAGAATCATTGAATTGGTGAACGATTTAGATCAAGGATACACCAAGGCACAATTTTCACTTCTGAAGAGACAACATCACAGACTAGTATTCGAAACAAAAGTTGGGAGAATGAAAAGGGACTATTGCCAGAAAATAAACGAACTTTATGAGAGCTTTCATTCTATTCTATCAAAACGCCTGGACACCTATGATAACTTACACAGCACATTGAGGAATTATTTAGAAGAATTGAACAAGGCAGACGACCCAAAAACTATTTTTTACCGCGAAGGTGAACCGCTATTCTTTGATGAGTTGCGAGGAAAATTATACACTCTAGAAACAATGGTTGAAAAACAAAAAAAGTTAGATGAGTACGTAATAGACTTGAAAAGCCTTACTGAAAAGTTAGAGCATTGCATTCTATTGAATACATTTGATGAATTGGATTTTTTGGAAACAAAATTTAACTGTCTCTCAGAAAATATTACACAAATTACTGTCACTTTTAATAATAAGCTAGAAATGGCCCAAACAAAATTATTGGAAGCTAAGCAAATTAGAACTCACAATATGCTCGGATCTCAATTAGAAGGGCTACAGACTGAGTTTAAGGCAATTAACATTCCAGCTTTATTGAGTACCTTTAGCGAGTTATTCGATAAAATAAAGAAGTTAGGCGATACTATAGAGGCTGAAAATAATGCGCTTGGGGGTATGGTCGATCTACTGGAAGACGTTAAAGACTTTAAAGAACGCTTAGAGAGCAAAAAGATAGACAATGACATCTGGATAGGCTGGACAACCACTAGTGTGATCCTGACAGGAGCAAGTGTTGGCACTGCATTCATTCCTATTGCTGGCTGGCCTATAACAGTGGCTTTGAATTTGATACCAGTGGTTGGAAGATGTATCCACATAAAAGTGGCTCAATATAAAAGATCCAGGAAATTGGCCAATTCGATGAACATCCGTTATTTAACGTTCTTGTTGGTGGGGAAAACTGGGAGTGGCATAAGTTCAACAGCGAACACAATACTGGGACAGCATATGTTCGAAACCAGCGATAATTCAAACACAGAAACATCACAAGTACAAGTCAAAACTGTCATTGAAGATGGATTCAGCTTAACTGTTGTTGATACGCCTGGTCTTATGTACACAGGCCTGGACTCTGACGAAACCAAGTTAAAAGCTTGTGATGGTTTACAAGAAGCAGTCAGCAAGTGTCCAGACAAGGGTCAAACGGTGGTCATTATTGTCCTTAAATACGGTGACCGTTTCAGTGAGGAGAACAGAACTGTGCTTCATATTCTAAAACAAATGTTTGGTGAAGGAAATTTTGGTCAGTCTTTTGTTTTGGTTGTGACATATGGCGATGTGTATGACCTGAAATATCCAAATGGACAAATGTTTGATAGTTGGATTAAAGGCCAAACGCACGATATAGGCGAGTTGCTGTCTCTAGTTCAGTACAGATGTGTCAAAGTCAATAACAAATGTAAAGATGCAGGTAAGAAGAGAACTCAAAGGAAGAGCTTATTTGACTTAGTCACTACCTTGGAACACGGCTATTCCAGAGAACAATTTTCTCAGTTAAATAAACAACATCACAGACTTAGGCTAGAAGCCAAATTGTCGGAAAAGCAAGCCTTCTATAGACTCAAAGAACTAAAATGGTCGAAGAAATTTTATTTGACCAGTTTGACTTCGAAAGACTCAAACACTTACGACATACTTTCTAGAAAAATTAGTAAACACCTGGAAGAGATGGACGGAATGGATGGTGGTGAGCGCATATTCTACAACGAGGATGAGTCTCGTTTTTTTGCAGGATTTAGAAAACGACTACAACTTTTAGAAAGAAATGTAAAAACAGAGCAAGCTATTGTAAAACATGAAAATCTTATTGATCAGTTAACGGCAGACTTAGACACAATTGATAGCACATCCGACATAGATGAAATCAATCACCATGAGGAGAAGTTGAAAATTGTTAAAGAAAAGTTCGCCAGCGATAAGGACTTCTGCTTGAGATTCAAATTACATAAAACCGAATCCAGACTAAAAGAAAGCAAGAGAAACACAATTAGTGAAGAATTTCGCGCCAAAATTAATAAGTTAAGGACAGATTGGGAAAGTATGAAACGACACCTTACTTCCGTTTCAAGTTTAGTAAGACTTATTGATAGACTCGACGAGGTAAACCTGGAATTAACTAAACACAACAGACATCTGAAAGGTTTGGACGATCTTCTAAATGAGGTTGAAGATTTAAGCTTCCAAATGCATAGCTTTGAAAAAGATCTTATGAAATTCTCTTATGAAATTAATAACAGTAACATGTGGTTGATAATAGCTGTTATTATTGCTTGTTTAAGTATTATTACAGGTCTAATTATCGCCACTAGTGTGTTTGCAGTAGTCGCAGTGTTCCTGACCATCATGGTACTGTTATACCTTGTTTTCGGTCGATGGCTGCCCACGATATTTGTTACAGCTAAGATGAGAGACCAGGAAAGTTTCTCATTACAAGGCATTGAATCTAAAGAAAGTATGTGA</t>
  </si>
  <si>
    <t>m=906aa</t>
  </si>
  <si>
    <t>BP24524-RA</t>
  </si>
  <si>
    <t>BP24524</t>
  </si>
  <si>
    <t>OG0002935</t>
  </si>
  <si>
    <t>dom=&lt;17-AIG1(235)-251&gt;</t>
  </si>
  <si>
    <t>BGLB009640</t>
  </si>
  <si>
    <t>uncharacterized protein LOC106072018</t>
  </si>
  <si>
    <t>XP_013087716.1</t>
  </si>
  <si>
    <t>MGQDSSRLSIPLNEQHYTFIFIGKTGTGKSSLCNRISGTNTFEESGSGTSETSEPKAAESNHFGVPVTVVDTPGIMDTSVDSDKAKIKSLEEMYQAINLCPPGGKRAIILVLKYSDRFKNEEELCIYIAEKIFGDVCFGKCCIIIFTHGDLFDEKYGEEDTTFDDWCRQEQEIKSELGKLLEKCKNRILLFSKYDNGKKLKEQMESLLRLTDTLDESYTVEKFREAKTRHNRLRLESILPEKLKDYDAQLREIESNVNENSIQDQTIENLMSYDKETSKILDHLTAEDVGVFYEEGESSLFEEPKLRAKKMLELIHLQVLSKLKMDLTSSLYTLKHKVRSCKDEGEVSKVEEERLRLFQSFAKFGLIINQEDIEIDVDNIEINLQSKDLDFFQDVKRLIKEFEKTMVEKMKTLVKGKTKSELESELKLLYTQLYSIPDSDFSTEIPIDIKRKASQFLATIRRSDSMKSLVESFLELEKQAASKIVQCKRNKAHTIADLGLSVFFGAASILGAAVSAGSRGIVKVAPVIMSTIAAARATAMHAWVLPRDVAYFLPRGLRNIRNRLQT</t>
  </si>
  <si>
    <t>ATGGGTCAAGATTCATCGCGATTAAGCATTCCTCTTAATGAGCAGCACTACACCTTTATTTTCATTGGAAAAACCGGCACTGGAAAAAGTTCACTTTGCAATAGGATCAGCGGCACGAATACATTTGAGGAGTCCGGCTCTGGTACATCTGAGACCTCTGAACCAAAAGCGGCGGAGTCTAACCATTTTGGTGTTCCCGTAACTGTGGTTGACACACCTGGCATAATGGACACATCTGTTGACAGTGATAAAGCTAAAATCAAGAGTTTGGAAGAGATGTATCAAGCGATAAATCTTTGCCCACCAGGCGGTAAAAGGGCGATCATCCTTGTTTTGAAATATTCAGATCGTTTCAAGAATGAAGAGGAATTGTGTATATATATCGCTGAAAAAATTTTTGGAGACGTATGCTTTGGGAAATGTTGTATTATTATTTTCACACATGGAGACTTGTTTGATGAAAAATATGGTGAAGAAGATACAACTTTTGATGATTGGTGCAGACAAGAACAGGAAATTAAAAGTGAGCTGGGAAAATTATTAGAAAAGTGCAAAAACAGGATTCTGTTGTTCAGTAAATATGATAACGGAAAAAAATTGAAAGAACAAATGGAGAGTCTGCTGCGACTGACTGATACTCTGGATGAAAGCTACACAGTGGAAAAATTTCGAGAGGCGAAAACGAGGCACAACAGATTGCGGCTAGAGTCGATATTACCTGAAAAACTCAAAGATTATGATGCACAATTAAGAGAAATAGAAAGCAATGTCAATGAGAACTCAATTCAAGATCAGACAATTGAGAATTTAATGTCCTACGACAAAGAAACCAGTAAAATATTAGATCACCTCACAGCGGAGGACGTCGGCGTCTTCTACGAAGAGGGTGAATCAAGTTTGTTTGAGGAGCCGAAATTGCGAGCTAAGAAGATGTTGGAGCTAATTCATCTTCAGGTATTGAGCAAGCTAAAAATGGATTTGACGTCATCCCTTTATACTTTGAAACACAAAGTCAGAAGCTGTAAAGATGAAGGAGAAGTGAGCAAGGTGGAAGAGGAAAGACTAAGATTGTTCCAAAGTTTTGCAAAGTTTGGCTTGATTATAAACCAAGAGGACATAGAAATAGATGTGGATAATATTGAAATAAATCTGCAAAGTAAAGATTTAGACTTTTTTCAAGACGTAAAGCGCCTAATAAAAGAATTTGAGAAGACAATGGTTGAGAAAATGAAGACACTCGTTAAAGGCAAAACAAAATCAGAGTTGGAATCAGAGCTAAAGTTACTTTATACGCAGTTATACTCTATCCCAGACTCAGATTTCAGCACTGAAATACCAATTGATATTAAAAGAAAAGCAAGCCAATTTCTTGCGACTATTCGAAGGAGTGATTCGATGAAGAGTCTGGTGGAGTCATTTCTGGAACTCGAAAAACAAGCAGCGTCAAAAATAGTACAATGCAAGAGAAATAAAGCTCATACGATTGCGGACCTTGGTTTGAGTGTATTTTTTGGTGCTGCAAGCATCCTTGGTGCTGCTGTCAGTGCTGGTAGCAGAGGTATCGTCAAAGTGGCACCTGTAATAATGTCTACTATTGCTGCTGCTAGAGCTACCGCAATGCATGCTTGGGTATTACCGAGGGATGTAGCATATTTTCTTCCCCGAGGTTTAAGAAATATCAGAAATCGGCTACAGACATAA</t>
  </si>
  <si>
    <t>m=566aa</t>
  </si>
  <si>
    <t>BP24529-RA</t>
  </si>
  <si>
    <t>BP24529</t>
  </si>
  <si>
    <t>OG0000287</t>
  </si>
  <si>
    <t>dom=&lt;11-AIG1(223)-233&gt;</t>
  </si>
  <si>
    <t>BGLB009638</t>
  </si>
  <si>
    <t>uncharacterized protein LOC106072014 isoform X1</t>
  </si>
  <si>
    <t>XP_013087705.1</t>
  </si>
  <si>
    <t>MNNAAMHRTYICVGRTGTGKSSLCNTILGANKFRESDSSTSVTSAPELAKSINLGYSFTVVDTPGVMDTSVNSDKSKKKSCDEMIQAMVQCPEEGKRALLLVLKYGDRFTEETRKCVDIIETIFGDQCLEKCCIIVFTHGEAFDINNKEKHISFENWCRMQHGDLELLLQRCEYRCLLFRNKTRDTEVTRQQIESLIRMTDNLDESYTQEKFEAARYKHKRLILESKLPELLKNYDLQLNELQEKANINLVKDQNMEKLNSFKEEAKEMLITLQSEDESIYYSEGELSLFHQQKVRAKQIVKQINVQQMYKLKLELTTSINMFKLKIQTCEQSSTLDQLDDEIKQFFARFTDFGLIIDRDNITVDFERDGLISQQEDIQHFEDVKILVNELYNVMTEKRMYLRERITEDELNRKIRILRQRLNSIPASETNSQQAKQVLKEATKLLNTVKPSRAFEKLLEDLKDIVAESELKIEQCERSKKNAVFEAMFSIATGALGILGTAAGLSRHAIARGLSRMTPGIASISRSAFDFIRRTKH</t>
  </si>
  <si>
    <t>ATGAATAACGCGGCCATGCATCGCACGTACATTTGTGTTGGTAGAACCGGCACTGGAAAAAGTTCTTTGTGCAACACCATCCTGGGTGCAAACAAATTTAGAGAGTCAGACTCAAGTACGTCCGTAACGTCTGCTCCAGAGTTGGCCAAGTCCATTAATCTTGGCTATAGCTTCACTGTAGTTGACACCCCCGGCGTAATGGACACTTCTGTGAACAGTGATAAATCCAAGAAGAAAAGCTGTGACGAGATGATACAAGCGATGGTTCAATGCCCAGAAGAAGGCAAACGAGCTCTTCTGTTAGTCCTGAAATACGGAGATCGGTTTACTGAAGAGACCAGAAAGTGTGTGGACATCATAGAGACAATATTTGGAGATCAATGTCTGGAAAAATGTTGCATTATTGTCTTCACTCATGGAGAAGCTTTTGATATAAACAATAAAGAAAAACATATTTCCTTTGAAAATTGGTGCCGAATGCAACATGGAGACTTAGAGCTTTTATTACAAAGATGTGAGTACAGGTGTTTATTGTTTCGAAATAAAACTAGAGACACGGAAGTCACGAGACAACAGATTGAAAGTCTGATACGAATGACAGACAATCTGGATGAAAGTTATACTCAAGAGAAATTCGAAGCCGCCAGATATAAACATAAAAGACTAATTTTAGAATCCAAATTACCAGAGCTGTTAAAAAACTATGATCTACAATTAAACGAACTACAAGAAAAGGCAAATATTAATCTCGTTAAAGATCAAAACATGGAGAAACTCAATTCTTTCAAAGAGGAAGCAAAGGAAATGTTGATAACGTTACAGTCAGAAGATGAAAGCATCTACTATAGTGAAGGTGAATTGAGTTTATTTCACCAGCAAAAAGTGAGAGCTAAACAGATAGTGAAACAAATTAATGTTCAACAAATGTACAAACTGAAACTGGAGTTGACAACTTCTATAAACATGTTTAAACTTAAAATTCAGACTTGTGAACAGTCAAGTACATTGGATCAGCTAGACGATGAGATAAAGCAATTCTTCGCACGATTCACAGACTTTGGCTTAATTATAGACAGAGATAATATAACAGTGGATTTTGAAAGAGACGGCCTAATTAGCCAGCAGGAAGATATACAGCACTTTGAAGATGTGAAGATCTTAGTAAATGAGCTTTATAATGTTATGACTGAGAAAAGAATGTATTTAAGGGAAAGAATAACAGAAGACGAGTTGAATAGAAAAATAAGAATTCTGAGACAAAGGTTGAATTCGATTCCAGCGTCAGAGACTAATAGCCAACAGGCGAAACAGGTCTTGAAAGAAGCAACGAAACTTTTGAACACTGTAAAACCGAGCAGGGCTTTTGAGAAATTACTTGAAGATCTTAAGGACATAGTAGCTGAGTCCGAGCTAAAAATAGAACAATGTGAGAGAAGTAAAAAAAATGCAGTATTTGAGGCAATGTTTTCTATAGCCACAGGCGCCCTAGGCATCCTCGGTACTGCAGCTGGCTTGAGTCGGCATGCCATTGCAAGAGGCCTAAGTAGAATGACGCCAGGCATTGCCTCGATTTCAAGATCTGCTTTTGACTTCATACGAAGGACTAAACATTGA</t>
  </si>
  <si>
    <t>m=537aa</t>
  </si>
  <si>
    <t>BP24530-RA</t>
  </si>
  <si>
    <t>BP24530</t>
  </si>
  <si>
    <t>OG0001496</t>
  </si>
  <si>
    <t>dom=&lt;14-AIG1(307)-320&gt;&lt;513-AIG1(301)-813&gt;</t>
  </si>
  <si>
    <t>BGLB023073</t>
  </si>
  <si>
    <t>uncharacterized protein LOC106072013</t>
  </si>
  <si>
    <t>XP_013087704.1</t>
  </si>
  <si>
    <t>KKMSSFLSLSQTYLLIGKTGTGKSSFGNLILGENLFKNSDFALSETNQIQVQSATVDGYTLTVVDTPGVMHTGLDLEAIKIKTCNEMKEAVSKCPDQGKMAVVIDLKYGDRFTEENKTTVDILKQMFGEENLCKSCVIVMTHGDMFALNYQEEKQFKDWMAEQTEELGQLFSLVQYRCLLFNNKCKDSAEVNRQRQTIIDLVNDLDQGYTKTQFSLLKKQHHRLLFETQFPKMQKECQQKIQELYDSFHSISRSQRRPFMFDDLLKKVKKYLEELNKADDPGTIFYLEGEPRFFHVLRGQVIKLQTMVEKEKEIYKNNKDLDKFISIFEDFIEEKNFDKLASVEKKFNSFSVRVKCDKDFYYSLKAKLKIATGKLLKSKQSEVAMSLGCMLNSLRNTLMRTKVPTEDATFCEFFGQLTRIRDCIDQENRKLGGLDNLLDDARDLKKRIDYLKEDNAMSKRWTRTSGIMAGFSIATGFIPVVGLAVSASLNIVPVVGRYMETAKVRSQRSDDLAISSNFRNDFTFLLVGKTGSGISSTANSILGQYAFKNSDKTKTKTSRVQVKQATVDDMNITVVDTPGLMRTGLNSDEAKLRTYKDLQDAVDRSPEGGKMVVVMVIKYGDRFSEENRTMIHILKQMFGEGKFGQSFAVVVTNGDLYDMEYIYGYRFLLWLQNQKTDLAHLLSLVKYRCVKFNNKSKHAEEIQSQRNGLINLVKSMYQLKSKEHFYTIRLQNNRLTLEAKSPKLLASYIQKEIEWSEKLYSISLTSRNLNSYEQLLRTISQHMTEMNLTDSHNIFHNFNSTEYTLSDFPFFTDIRKRLELFKRNVKREKDISEYDKELDKLTDSLDRIIHENRFDDIYRYESQIKGLSRADACNEDLCFLRSKLDIAKSKFMQAKRNKISIEFGEEVNELRRNLRRITLPVSYQTLKVLHLRQNNIRMSLLRLHGIIEGYDNLLNQMDDLRHQINYLGEDNDSYILWTVVTIILACLSICLGLYNDIDIAVTVVILFFPVLGRWLQTSFVRSRRLMDLGISTCH</t>
  </si>
  <si>
    <t>AAAAAAATGTCGAGTTTTCTAAGCTTGAGCCAGACCTACTTACTGATAGGCAAAACCGGCACCGGAAAAAGTTCTTTTGGAAATTTAATTCTAGGTGAAAACTTATTCAAGAACAGTGATTTTGCTTTATCAGAAACGAATCAAATTCAAGTGCAAAGTGCTACAGTAGATGGATACACTCTAACTGTTGTTGACACACCTGGAGTGATGCACACTGGTTTGGACCTGGAGGCAATAAAGATAAAAACTTGCAACGAAATGAAAGAAGCGGTCAGCAAATGTCCAGACCAAGGCAAGATGGCGGTCGTTATAGATTTAAAATACGGCGACCGTTTCACTGAAGAAAATAAAACAACTGTTGATATTCTGAAGCAAATGTTTGGTGAAGAAAATTTATGCAAATCTTGTGTTATTGTCATGACCCACGGCGACATGTTTGCTTTAAATTACCAGGAAGAGAAACAGTTCAAAGATTGGATGGCAGAGCAAACGGAAGAACTGGGTCAATTGTTTTCATTAGTTCAATATAGATGTCTTCTATTTAATAACAAATGTAAAGATTCAGCAGAAGTTAACCGACAAAGACAAACAATCATCGACTTAGTGAACGATTTAGATCAAGGATACACAAAAACACAATTTTCCCTCCTAAAGAAACAACATCACAGACTCCTGTTTGAAACACAATTTCCAAAGATGCAAAAGGAATGTCAACAGAAGATACAGGAACTATATGACTCGTTTCATTCTATTTCCAGGTCACAGAGACGCCCATTTATGTTTGATGATCTGCTAAAAAAAGTAAAGAAATATTTAGAAGAATTAAACAAAGCAGATGACCCTGGAACTATTTTTTATCTCGAAGGTGAACCGCGATTCTTTCATGTGTTACGAGGTCAAGTAATCAAACTACAAACAATGGTTGAGAAAGAGAAAGAGATATATAAGAATAATAAAGACCTGGACAAATTTATAAGTATATTCGAAGATTTTATTGAAGAGAAAAACTTTGACAAACTTGCTTCTGTCGAGAAGAAATTCAACTCTTTCTCGGTCAGGGTGAAATGCGATAAAGACTTTTATTATTCTTTAAAGGCGAAATTAAAAATAGCAACGGGGAAATTACTCAAATCCAAACAATCAGAGGTTGCCATGTCGCTAGGATGTATGCTTAATTCGCTACGCAATACTTTGATGAGAACTAAAGTCCCAACAGAAGATGCAACTTTCTGCGAATTTTTCGGTCAACTAACTAGGATAAGAGATTGCATTGATCAAGAGAATCGAAAGCTTGGGGGACTAGACAATCTACTAGATGACGCTCGCGACTTAAAAAAACGTATAGACTATCTTAAAGAAGACAACGCTATGTCAAAACGCTGGACAAGGACTTCTGGAATCATGGCAGGATTTAGCATAGCCACTGGTTTTATCCCCGTTGTTGGTCTGGCTGTGTCAGCATCATTGAATATTGTACCGGTAGTAGGCAGATATATGGAAACAGCCAAAGTTCGATCTCAAAGATCGGATGATTTAGCTATTTCGTCAAACTTCAGAAATGACTTCACGTTCTTGTTGGTTGGAAAAACTGGGAGTGGCATAAGCTCAACAGCAAACTCAATACTGGGACAGTACGCGTTCAAAAACAGCGACAAAACAAAAACAAAAACATCCCGAGTGCAGGTGAAACAAGCTACAGTTGATGACATGAACATAACTGTTGTTGATACACCTGGTCTGATGCGCACAGGTCTAAACTCTGACGAAGCAAAGTTAAGAACTTACAAAGATTTGCAAGATGCAGTCGATCGGAGTCCAGAAGGGGGTAAAATGGTTGTAGTTATGGTCATTAAGTACGGTGACCGTTTCAGTGAGGAGAACAGAACGATGATTCACATTCTGAAACAAATGTTTGGTGAAGGAAAGTTTGGTCAGTCTTTCGCTGTGGTCGTAACTAATGGCGATCTGTACGACATGGAATATATATATGGTTATAGGTTCCTACTTTGGCTTCAAAATCAAAAGACAGATCTAGCTCATTTGCTGTCTCTAGTCAAGTACAGATGTGTTAAATTCAATAATAAATCTAAGCATGCAGAGGAGATACAATCCCAAAGAAATGGATTAATTAACTTAGTTAAAAGCATGTATCAATTAAAGAGCAAAGAACACTTTTATACAATAAGACTACAAAATAACAGACTTACACTGGAGGCCAAATCTCCCAAACTACTAGCCTCGTATATACAGAAAGAAATAGAATGGTCAGAGAAACTATATTCTATTAGTTTGACATCCAGAAATTTAAACAGTTATGAACAATTACTGAGAACAATAAGTCAGCATATGACAGAGATGAACCTAACTGATTCACATAATATTTTTCACAACTTTAATAGTACTGAATACACACTATCGGATTTTCCTTTTTTCACCGACATTCGAAAACGTCTAGAACTCTTTAAACGAAATGTGAAAAGGGAGAAAGATATTTCGGAGTACGATAAAGAACTTGATAAATTAACAGATAGTTTAGATCGAATTATTCATGAGAATAGATTTGATGACATTTATCGTTATGAGAGTCAGATCAAAGGTCTGTCACGTGCTGATGCCTGCAATGAGGACCTCTGTTTTCTGAGGTCAAAATTAGATATAGCCAAATCAAAATTCATGCAAGCCAAACGAAACAAGATCTCTATTGAGTTTGGCGAGGAGGTTAACGAGCTGAGACGCAATCTACGAAGAATTACGCTACCTGTTTCATATCAAACATTAAAAGTATTACACCTTCGTCAGAATAATATAAGAATGTCTCTGTTAAGACTACACGGCATCATAGAAGGATATGACAATCTGTTGAACCAGATGGATGATTTAAGACACCAGATTAATTACCTAGGTGAAGATAATGACAGTTATATTTTATGGACAGTAGTGACTATCATTTTGGCTTGTCTAAGTATATGTCTAGGTCTATATAACGACATCGACATAGCGGTGACCGTGGTTATACTTTTTTTTCCTGTTTTGGGTCGATGGCTGCAGACATCATTTGTTAGAAGTCGCAGATTAATGGACCTAGGTATTAGCACATGTCATTAA</t>
  </si>
  <si>
    <t>m=1032aa</t>
  </si>
  <si>
    <t>BP24531-RA</t>
  </si>
  <si>
    <t>BP24531</t>
  </si>
  <si>
    <t>dom=&lt;11-AIG1(218)-228&gt;</t>
  </si>
  <si>
    <t>BGLB033169</t>
  </si>
  <si>
    <t>uncharacterized protein LOC106072012</t>
  </si>
  <si>
    <t>XP_013087703.1</t>
  </si>
  <si>
    <t>MNNTPMHHTYICVGRTGTGKSSLCNTILGIKIFIESDSGTSVTSSPKLAKSTNLGYNLTVVDTPGVMDTSVNSEEAKKKSCDEMNQAMGQCPEQGKRALLLVLKYGDRFTEETRKCVDIIETIFGDRCLEKCCIIVFTHGEAFDINHEETNISFENWCQRQHEDLGLLLQRCEYRCLLFRNKTRDTEVCRQQIESLIRMTDNLDESYTQEKFEAARYKHKRLILESKLPELLKNYDLQLNELQEKTNSNLVQNLNMEELNSFERKAKEIVLKLQSEDDGVYYGEGELSLFHQQTVRTKQIVKQIHIQQMCKLKLELTTSINRFKLRIQTSEQSSILDQLEDEIKQFFARFTDFGLIIDRDNITVDFERDGLISQQEDIQHFGDVKILVNDLYNVMTEKRMYLSERITEDELKRKIRFLRQRLNSIPASETNSELAENVLQEATELLNVVQPCRALESLLKQLKDIQEEAEIKIEQCERNRQNAIAESFFGIITGAVGLAGSAASLSRHAVARGFSRIVPGITSISRSTFDLIRRARR</t>
  </si>
  <si>
    <t>ATGAATAACACTCCCATGCATCACACGTACATATGTGTTGGTAGGACCGGCACTGGAAAAAGTTCTTTGTGCAACACCATCCTGGGTATTAAAATTTTCATTGAGTCTGATTCTGGAACATCCGTGACCTCATCACCTAAGTTGGCCAAGTCTACTAATCTCGGTTATAATTTAACGGTAGTTGACACCCCTGGCGTAATGGACACGTCCGTGAACAGCGAGGAGGCCAAGAAGAAAAGCTGTGACGAGATGAATCAAGCGATGGGTCAATGCCCAGAACAAGGCAAACGAGCTCTCCTGTTAGTCCTGAAATATGGAGATCGATTTACTGAAGAGACCAGAAAGTGTGTGGACATCATTGAGACAATATTTGGAGATAGATGTCTGGAAAAATGTTGTATTATTGTCTTCACTCATGGAGAAGCTTTTGATATAAACCATGAGGAAACAAATATTTCCTTTGAAAATTGGTGTCAAAGGCAACATGAAGACCTTGGGCTTCTACTACAAAGATGTGAGTACAGGTGTTTATTGTTTCGAAATAAAACTAGAGACACAGAAGTGTGCAGACAACAGATTGAAAGTCTGATACGAATGACAGACAATCTGGATGAAAGTTATACTCAAGAGAAATTTGAGGCCGCCAGATATAAACATAAAAGGCTAATTTTAGAATCAAAATTACCAGAACTGTTAAAAAACTATGATCTACAATTAAACGAACTACAAGAAAAGACAAATAGCAATCTCGTTCAAAATCTAAACATGGAGGAACTCAATTCTTTTGAAAGAAAGGCTAAAGAAATTGTGTTAAAATTACAGTCAGAAGATGACGGAGTCTACTATGGTGAAGGTGAATTGAGTTTATTTCACCAGCAAACGGTGCGAACAAAACAGATAGTGAAACAAATTCATATTCAACAAATGTGCAAACTTAAACTGGAGTTGACAACTTCTATAAACAGGTTTAAACTTAGAATTCAGACTAGTGAACAGTCAAGTATATTGGATCAACTTGAAGATGAGATAAAGCAATTCTTTGCACGATTTACAGACTTTGGCTTAATTATAGACAGAGATAATATAACAGTGGATTTTGAAAGAGACGGCCTAATTAGCCAGCAGGAAGATATACAGCACTTTGGAGATGTGAAGATCTTAGTAAATGATCTTTATAATGTTATGACTGAGAAAAGAATGTATTTAAGCGAAAGAATAACAGAGGACGAGTTAAAGAGAAAAATTCGATTTCTTAGACAGAGGTTGAATTCGATTCCAGCGTCAGAGACAAATAGCGAACTAGCGGAAAATGTTCTACAAGAAGCCACTGAACTTCTGAACGTAGTTCAGCCTTGCAGAGCCTTGGAGAGCTTGCTGAAGCAGCTCAAAGACATTCAAGAGGAGGCCGAAATAAAAATAGAACAGTGTGAAAGAAACAGGCAGAATGCTATTGCAGAGTCCTTTTTTGGCATTATCACGGGTGCCGTCGGGCTTGCGGGAAGTGCGGCCAGTCTTAGTAGACATGCCGTTGCAAGAGGTTTTAGTAGGATTGTCCCAGGCATTACATCCATTTCAAGATCTACTTTTGACTTGATACGAAGGGCAAGGCGTTGA</t>
  </si>
  <si>
    <t>m=471aa</t>
  </si>
  <si>
    <t>BP24535-RA</t>
  </si>
  <si>
    <t>BP24535</t>
  </si>
  <si>
    <t>dom=&lt;24-AIG1(223)-246&gt;</t>
  </si>
  <si>
    <t>MQNASIKVVHQLKMNNTPMHHTYICVGRSGTGKSSLCNTILGANKFRESDSSTSETSAPELAMSINLGYSFTVVDTPGVMDTSVNSEEAKKKSCDEMIQAMVQCPEEGKRALLLVLKYGDRFTEETRKCVDIIETIFGDQCLEKCCIVVFTHGEAFDANNEERNISFENWCRMQHGDLELLLQRCEYRCLLFRNKTRDTEVRRQQIESLIRMTDNLDESYTQEKFEAARYKHKRLILESKLPELLENYDLQLNELQETTNSNLVQNVNMEELNSFERKAKEIVLKLQSEDDGVYYREGELSLFYQQTLRAKQIVKQIHIQQMCKLKLELTTSINMFKLKIKTSEQSSTLDQLDDEIKQFFARFTDFGLIIDRDNITVDFEIDGLISQQEDIQHFEDVKILVNELYNVMTEKRMYLSERMTEDELKRKIRFLKRKLISIPASETNSELAENVLREATELLNAVQPCRASENLLEQLKDIQEEAEIKIEQCERNRQNAIAESVFGIITGAVGLAGSAASLSRHAVARGFSRIVPGITSISRSTFDFIRRARR</t>
  </si>
  <si>
    <t>ATGCAGAATGCGAGTATAAAAGTAGTACACCAACTCAAAATGAATAACACTCCCATGCATCACACGTACATATGTGTTGGTAGGAGCGGCACTGGAAAAAGTTCTTTGTGCAACACCATCCTGGGTGCAAACAAATTTAGAGAGTCAGACTCAAGTACGTCCGAAACGTCTGCTCCAGAGTTGGCCATGTCCATTAATCTTGGCTATAGCTTCACTGTAGTTGACACCCCCGGCGTAATGGACACGTCCGTGAACAGCGAGGAGGCCAAGAAGAAAAGCTGTGACGAGATGATTCAAGCGATGGTTCAATGCCCAGAAGAAGGCAAACGAGCTCTTCTGCTAGTCCTGAAATATGGAGATCGATTTACTGAAGAGACCAGAAAGTGTGTGGACATCATTGAGACAATATTTGGAGATCAATGTCTGGAAAAATGTTGCATTGTTGTCTTCACTCATGGAGAAGCTTTTGATGCAAACAATGAGGAAAGAAATATTTCCTTTGAAAATTGGTGCCGAATGCAACATGGAGACTTAGAGCTTTTATTACAAAGATGTGAATACAGGTGTTTATTGTTTCGAAATAAAACTAGAGACACAGAAGTGCGCAGACAACAAATTGAAAGTCTGATACGAATGACAGACAATCTGGATGAAAGTTATACTCAAGAGAAATTTGAAGCCGCCAGATATAAACATAAAAGGCTAATTTTAGAATCGAAATTACCAGAGCTGTTAGAAAACTATGATCTACAATTGAACGAACTACAAGAAACGACAAATAGCAATCTCGTTCAAAATGTAAACATGGAGGAACTCAATTCTTTTGAAAGAAAGGCTAAAGAAATTGTGTTAAAATTACAGTCAGAAGATGACGGAGTCTACTATCGTGAAGGTGAATTGAGTTTATTTTACCAGCAAACGTTGCGAGCAAAACAGATAGTGAAACAAATTCATATTCAACAAATGTGCAAACTGAAACTGGAGTTGACAACTTCTATAAACATGTTTAAACTTAAAATTAAGACTAGTGAACAGTCAAGTACATTGGATCAGCTAGACGATGAGATAAAGCAATTCTTCGCACGATTCACAGACTTTGGCTTAATTATAGACAGAGATAATATAACAGTGGATTTTGAAATAGACGGCCTAATTAGCCAGCAGGAAGATATACAGCACTTTGAAGATGTGAAGATCTTAGTAAATGAGCTTTATAATGTTATGACTGAGAAAAGAATGTATTTAAGTGAAAGAATGACAGAAGACGAGTTAAAGAGAAAAATTCGATTTCTTAAACGGAAGTTGATTTCAATTCCAGCGTCAGAGACGAATAGCGAACTAGCGGAAAATGTTCTACGAGAAGCGACTGAACTTCTGAACGCAGTTCAGCCTTGCAGAGCCTCGGAGAACTTGCTGGAGCAGCTCAAAGACATTCAAGAGGAGGCCGAAATAAAAATAGAACAGTGTGAAAGAAACAGGCAGAATGCTATTGCAGAGTCCGTGTTTGGCATTATCACGGGTGCCGTCGGGCTTGCGGGAAGTGCGGCCAGTCTTAGTAGACATGCCGTTGCAAGAGGTTTTAGTAGGATTGTCCCAGGCATTACATCCATTTCAAGATCTACTTTTGACTTCATACGAAGGGCAAGGCGTTGA</t>
  </si>
  <si>
    <t>BP24536-RA</t>
  </si>
  <si>
    <t>BP24536</t>
  </si>
  <si>
    <t>dom=&lt;6-AIG1(197)-202&gt;&lt;517-AIG1(238)-754&gt;</t>
  </si>
  <si>
    <t>BGLB039329</t>
  </si>
  <si>
    <t>uncharacterized protein LOC106072011</t>
  </si>
  <si>
    <t>XP_013087701.1</t>
  </si>
  <si>
    <t>MLASQQSRLTYLLVGKTGVGKSSTGNSLLGHNLFTNSDLALSETNQIQVQSATVDGYNVTVVDTPGVMHTGLDLEAIKLKVCNDMKEAVSKCPDQGKMAVIIVIKYGDRFTEENKTTIDILIQMFGEENLCKSCVIIMTHGDMFALNYQQEKQFKDWMAEQKEELGQLFSLVHYRCLLFNNKCKDSAEIKRQRQRMTDLVKGLDQGYTKTQFSLLKKQHQRLVFETQLPTLQIMYGNKLQELFNSFHSISMSPRSPNRFESLLLALKEYLEKLNKADDPRTIFYLADEPRFFHAFRGQVIKLQTMIDKENMIDNYNKELDLLILNLEHSIKEKIFDDMDYRERKINSLSVNIKDNKDMYTCLKAKLKLVHSKLLKAKQTRVSVLYGAQIDTLRNDVAKTNIPTLVSRFTEYFRRLKEISDSISEENRKIGGLDNLVDDVEELKKRIEYMKEDNDISIGWTSTSGIMAGVSVATGFVPVVGLFISAALNAVPIIGRSIHTAVVRTKRSTDIATSSILRNDFTFLLVGKTGSGISSTANSILGQYAFKTSDKAKTKTSRVQVKQAIVDDMNITVVDTPGLMNTGLDSDKAKLKGCKDLQEAVSKCPNQGKIIVIIVWKYGDRFTEENRTMLHILKQMFGEVNFSHFFAVVVTYGDLYDLNYPNRKSFVQWLKNQKTDLAHLLSLVQYRCVKFNNKTKQKDEFKSQRKTLIDLAKIFNHGVSKEQFSLLRKQHHRLTLEAKLSEKQVLYMQKEMDCSEKLHFMSLTSRDLSSYEHLISIISRHILEMDQADSRDCIHYMRYESRFYTGFRKRIELVQRNLRREQAILEHGNGLDQLTEQLDLMVNNNTFEGLSYCEMKFKILLQIEAYNRDLCVLKPKLAMAELKLKEAERKRIQVEFKAKLDTLKKDMREITLPVSFQTFIHFRYRRYKIYSTLTSQSRNVQGHEDLLNQLDDMTSQINYLEEDNYSFLVWLILTFIFAGLNIAVGLCTDSRVAVSVSTILLAFPMLGRWLQTLFLRRRRSRDLGINS</t>
  </si>
  <si>
    <t>ATGCTTGCTTCTCAACAAAGTCGTCTGACTTACTTGCTGGTTGGAAAAACTGGCGTCGGAAAAAGTTCCACAGGAAACTCACTCCTGGGTCACAATCTGTTTACAAACAGTGACTTGGCTCTTTCAGAAACGAATCAAATTCAAGTTCAAAGTGCGACAGTAGATGGATACAATGTAACTGTTGTTGACACACCTGGAGTGATGCACACTGGTTTGGACCTGGAAGCAATCAAGTTAAAAGTTTGCAACGACATGAAAGAAGCGGTCAGCAAATGTCCAGATCAAGGCAAGATGGCGGTCATTATTGTTATAAAGTATGGCGACCGTTTCACTGAAGAAAATAAAACAACCATTGATATTTTGATACAAATGTTTGGTGAAGAAAATTTATGCAAATCTTGTGTTATTATCATGACCCACGGCGACATGTTTGCTTTAAATTACCAGCAAGAGAAACAGTTTAAAGATTGGATGGCAGAGCAAAAGGAAGAACTGGGTCAACTGTTTTCATTAGTTCATTATCGATGTCTTCTATTTAATAACAAATGTAAAGATTCAGCAGAAATTAAAAGACAAAGGCAGAGAATGACTGACTTAGTGAAAGGCTTAGATCAAGGATACACAAAGACACAATTTTCACTCCTAAAAAAACAACACCAAAGATTAGTGTTTGAAACGCAATTACCAACTCTTCAAATCATGTATGGAAATAAATTACAGGAGCTATTTAACTCGTTTCATTCTATTTCCATGTCGCCCAGAAGCCCGAATAGATTTGAAAGTTTGCTCCTAGCGTTGAAGGAATATTTAGAAAAACTAAACAAAGCGGATGACCCTAGAACTATATTTTATCTCGCAGATGAACCGCGATTCTTTCATGCGTTTCGAGGTCAGGTGATCAAACTACAAACAATGATAGACAAAGAGAACATGATAGACAACTATAACAAAGAGCTTGACCTCCTTATCTTAAATTTAGAACACAGCATTAAGGAGAAAATATTTGACGACATGGATTATCGAGAGAGAAAAATTAACTCTCTCTCAGTTAATATCAAAGACAACAAAGACATGTATACCTGCTTGAAAGCAAAACTCAAACTAGTTCATTCCAAACTTCTGAAAGCCAAACAGACAAGAGTCTCTGTGTTGTATGGAGCTCAGATCGATACGTTACGCAACGATGTTGCGAAAACGAACATTCCAACTCTGGTTAGTAGATTCACCGAATACTTCCGTCGATTAAAAGAGATAAGCGACTCTATCAGTGAAGAAAATCGAAAGATTGGTGGGCTGGACAATTTAGTGGACGACGTGGAAGAGTTAAAAAAGCGTATCGAGTACATGAAAGAGGACAACGACATTTCCATTGGCTGGACATCGACATCTGGCATTATGGCAGGAGTTAGCGTAGCTACTGGCTTTGTCCCAGTTGTTGGCTTGTTTATCTCTGCAGCATTGAATGCCGTACCGATCATTGGTAGATCGATCCACACAGCCGTAGTTCGAACGAAGAGGTCTACTGATATAGCCACCTCGTCCATTTTGAGAAATGATTTCACGTTCTTGTTGGTTGGAAAAACTGGGAGTGGCATAAGTTCAACAGCGAACTCAATACTGGGACAGTACGCGTTCAAAACTAGCGATAAAGCAAAAACAAAAACATCCCGAGTGCAGGTCAAACAAGCTATAGTTGATGACATGAACATAACTGTTGTTGACACACCTGGTCTCATGAACACAGGCCTGGACTCTGACAAAGCTAAGTTAAAAGGTTGCAAGGATTTGCAAGAAGCAGTCAGCAAGTGTCCAAATCAGGGTAAAATAATCGTCATCATCGTTTGGAAATACGGTGACCGTTTTACTGAGGAGAACAGAACAATGCTTCACATTCTGAAACAAATGTTTGGCGAAGTTAATTTCAGTCATTTTTTTGCAGTGGTAGTAACGTACGGGGATTTGTACGACCTTAATTATCCAAACCGAAAAAGTTTCGTACAATGGCTTAAAAATCAAAAGACAGATCTAGCTCATTTGCTGTCTCTAGTTCAGTACAGATGTGTTAAATTCAATAACAAAACCAAACAAAAAGATGAATTTAAAAGTCAAAGGAAAACATTAATCGATTTAGCAAAAATCTTTAATCACGGCGTTAGTAAAGAACAATTTTCTCTCTTGAGAAAACAACATCATAGGCTTACATTAGAAGCCAAATTGTCGGAAAAGCAAGTCTTGTATATGCAAAAAGAAATGGATTGCTCAGAGAAATTGCATTTCATGAGTTTGACTTCCAGAGATTTAAGTAGCTATGAACATTTAATAAGCATAATTAGTCGACACATTTTAGAGATGGACCAAGCTGATTCACGTGATTGCATTCACTACATGCGATATGAGTCTCGTTTTTACACTGGATTCCGTAAACGAATAGAGCTCGTACAACGAAACTTAAGAAGAGAGCAAGCTATTCTAGAGCATGGCAATGGACTGGATCAGTTAACAGAGCAGCTAGATCTAATGGTAAATAACAATACATTTGAAGGTCTCAGTTACTGTGAGATGAAGTTTAAGATTCTGTTACAAATCGAGGCTTACAATAGAGACTTGTGCGTTCTTAAACCGAAATTAGCTATGGCCGAATTAAAATTAAAAGAAGCAGAAAGAAAGAGAATACAAGTAGAGTTCAAGGCTAAACTGGACACGTTGAAAAAGGACATGCGCGAAATTACACTTCCTGTTTCGTTCCAAACATTTATTCACTTCCGATATCGACGTTACAAGATTTACAGCACATTAACTAGTCAAAGCAGAAATGTACAAGGACATGAAGACCTCTTGAACCAGTTGGATGATATGACATCACAGATCAATTACCTCGAAGAAGACAATTACAGTTTCTTAGTATGGTTGATACTCACTTTCATTTTTGCTGGTCTGAATATTGCTGTAGGTCTCTGTACTGATAGTAGAGTGGCTGTATCTGTATCAACCATTTTACTTGCTTTTCCAATGTTGGGCCGATGGTTGCAGACTTTATTTCTTAGACGTCGCAGATCAAGAGACTTGGGCATTAACTCATGA</t>
  </si>
  <si>
    <t>m=1026aa</t>
  </si>
  <si>
    <t>BP24785-RA</t>
  </si>
  <si>
    <t>BP24785</t>
  </si>
  <si>
    <t>OG0009406</t>
  </si>
  <si>
    <t>dom=&lt;389-AIG1(238)-626&gt;</t>
  </si>
  <si>
    <t>BGLB010059</t>
  </si>
  <si>
    <t>XP_013088931.1</t>
  </si>
  <si>
    <t>MYEEDDFEVIPEPRIDESFIFNSDLSSDPLEDYLLDGANEVDAMPSLRAPTTEKACEQIGLPEPFSLLKSSLTESLTSMQILQPYQLAYRVRYLLSQLQSLNLEAYSDKKQLLDELLKLLRLYKNMLTVIEAELIDYKIVDVLLTIFTSACTQEGREGVLQAFTALKTSTMELFVRMTELSDVICQAMSRKDIFRILKKVLKGDVTMTPCLPVEADTTKRWIFHVLLNIVSREFRRTEELEKSNILKTLGLYTEEKDEFLQTAAILIIIITSENKVQDKSVGQVAALLASWLKEALENQKERRSRNGLHISTLVNLLKKLASFEKNIDMILDLIKRNEIQELVRKLHEDPTVTDSFSQLMALLGIHFSPLSSEQGKGELHHVERKPQDVDLLIVGKTGTGKSATGNSILGRNVFKSTSSTTSVTRDVAYDVAGFDGRVIKVVDGPGVGDTLSIQDIDKATQMVVECMKDAVILNPKGYHAFLLTIRYGSRLTAEDKEAIRMLKKIFGNDFVKKYCILLITCGDYFKGDQSETAVTFQEWCNQQGGVFRDLYQECDQRAILFDNMTKDSAVREEQLKALLAMVDSMQNESKRYTNHHFQKAEANRKELMAQVREPMVQEEAMKEISLILQEFSTCHQFNLKDKKKLEDLFFRATQTHLRVIEADNGTGVLSQTLETTSAVRKTIYDRLETLKKFAKEKHDSSKKEIELRQKYQETEDILKEEMKSLSEDLQSLQHHEASHPTNVQDMWVWAERMEERQQELREELERERLQQQEAFELEKSKLEAMLNNLSIESQEKQAQVQQLSLELENLKRSEKEKADKLEKLKEQEESLHKIKKNMEENRIHYERDLQRVKRENETKIVSEMKSMQERHERDAKIATLKYETIKRDYEELVRTNAKKKKICFIF</t>
  </si>
  <si>
    <t>ATGTATGAAGAAGATGATTTTGAAGTCATCCCCGAGCCTCGAATTGACGAGAGTTTTATTTTTAACTCGGACCTTTCCTCAGACCCACTGGAGGATTATCTTTTGGATGGGGCAAATGAAGTCGACGCTATGCCTAGTCTAAGAGCACCGACAACAGAAAAAGCATGTGAACAAATTGGATTGCCAGAGCCATTTTCACTGTTGAAGTCCTCACTGACAGAATCATTGACCAGCATGCAAATCTTGCAACCCTATCAACTGGCCTATCGGGTGAGGTATCTGCTTAGCCAGCTTCAGAGCCTGAATCTCGAGGCTTACTCGGACAAGAAGCAACTCCTGGACGAGTTGCTGAAACTACTCAGACTGTACAAAAACATGTTGACAGTGATAGAAGCTGAGTTGATAGACTACAAGATTGTAGATGTATTGCTCACTATTTTCACATCTGCCTGCACACAAGAAGGAAGAGAAGGCGTTTTACAAGCTTTTACCGCACTCAAAACGTCTACAATGGAACTTTTCGTCAGAATGACAGAACTGAGTGATGTCATCTGTCAGGCCATGTCAAGAAAAGATATTTTTCGAATTCTCAAGAAAGTACTAAAAGGCGATGTGACAATGACGCCATGTCTGCCAGTAGAGGCTGACACAACGAAACGGTGGATATTTCACGTTCTATTGAATATTGTCTCCAGAGAGTTCCGTAGGACTGAAGAGCTGGAAAAGTCAAACATCCTAAAGACTCTTGGACTCTATACAGAAGAAAAAGATGAGTTTCTGCAAACTGCTGCCATTCTCATAATAATAATCACATCAGAAAATAAAGTACAGGATAAATCTGTGGGTCAAGTTGCAGCTCTGCTGGCTTCTTGGCTGAAAGAAGCTCTGGAGAACCAGAAAGAAAGAAGAAGCAGGAACGGCTTGCACATTTCGACACTTGTAAATCTACTCAAGAAACTTGCAAGCTTCGAAAAGAACATAGATATGATTTTGGATCTTATAAAAAGAAACGAAATTCAGGAACTGGTCAGAAAACTGCATGAGGACCCCACGGTAACAGACAGTTTTAGTCAACTGATGGCACTGCTTGGCATACATTTCTCACCTCTCTCAAGTGAACAGGGAAAAGGAGAGCTACATCACGTTGAAAGGAAACCTCAAGATGTTGATCTATTGATAGTGGGGAAAACAGGAACTGGCAAAAGTGCAACCGGAAATTCTATACTGGGTCGAAATGTTTTTAAAAGTACGTCCAGTACTACTTCCGTTACTCGAGATGTTGCTTACGACGTGGCAGGATTCGACGGAAGGGTCATAAAGGTGGTGGACGGTCCTGGAGTCGGGGATACCCTTAGCATCCAGGATATTGACAAGGCCACTCAGATGGTTGTCGAATGCATGAAGGACGCTGTTATCCTTAACCCGAAGGGCTATCACGCTTTCCTTCTGACAATAAGATACGGGTCAAGGCTCACGGCGGAGGATAAAGAAGCCATTAGAATGTTAAAGAAAATATTTGGCAACGACTTTGTCAAGAAATATTGCATCCTACTTATCACTTGTGGAGATTACTTCAAGGGAGACCAGAGCGAGACTGCAGTCACATTCCAAGAATGGTGCAACCAGCAAGGTGGAGTGTTTAGGGATCTGTACCAGGAATGCGACCAGAGGGCCATTTTATTTGACAATATGACCAAAGACAGCGCAGTCAGAGAAGAGCAGCTGAAAGCTCTACTGGCAATGGTGGATTCGATGCAAAATGAGAGCAAAAGGTACACGAACCATCATTTCCAAAAGGCTGAAGCCAATCGTAAAGAGCTAATGGCCCAAGTAAGAGAGCCGATGGTGCAGGAAGAAGCGATGAAAGAGATCAGCCTTATACTGCAAGAGTTTTCTACCTGTCATCAGTTCAATCTCAAAGATAAAAAGAAACTCGAAGATCTGTTCTTTAGGGCGACTCAGACCCACCTTCGGGTCATCGAAGCAGACAACGGCACTGGCGTTTTAAGCCAAACCCTTGAAACCACCTCTGCAGTCCGCAAGACCATATACGACAGGCTGGAAACCTTGAAAAAATTTGCAAAAGAGAAGCATGACTCTTCCAAAAAGGAGATAGAGCTCAGACAGAAATATCAGGAGACGGAAGATATCTTAAAGGAGGAGATGAAATCTTTAAGTGAAGATCTCCAAAGCTTACAACACCATGAAGCCAGCCACCCTACTAATGTACAAGATATGTGGGTATGGGCAGAGAGAATGGAAGAGAGACAACAGGAACTGAGGGAGGAATTGGAACGAGAAAGACTTCAACAACAGGAGGCATTTGAATTGGAAAAATCGAAACTTGAGGCTATGCTCAACAACCTAAGTATCGAATCACAAGAAAAACAAGCCCAGGTCCAGCAGCTGTCTTTAGAGCTCGAAAACTTAAAACGCAGCGAAAAAGAAAAGGCTGACAAACTGGAGAAGCTCAAAGAACAAGAAGAAAGCCTACATAAAATAAAGAAGAATATGGAAGAAAATCGAATTCACTACGAGCGGGATCTCCAAAGAGTAAAACGAGAAAACGAAACCAAAATTGTGTCTGAAATGAAATCGATGCAAGAACGACACGAGAGGGATGCCAAGATCGCGACATTAAAATACGAGACGATTAAACGCGATTATGAGGAATTAGTTAGGACAAATGCTAAAAAGAAAAAAATTTGTTTCATATTCTAA</t>
  </si>
  <si>
    <t>m=578aa</t>
  </si>
  <si>
    <t>BP24806-RA</t>
  </si>
  <si>
    <t>BP24806</t>
  </si>
  <si>
    <t>OG0010004</t>
  </si>
  <si>
    <t>dom=&lt;34-AIG1(230)-263&gt;</t>
  </si>
  <si>
    <t>BGLB012732</t>
  </si>
  <si>
    <t>XP_013060619.1</t>
  </si>
  <si>
    <t>FNENIYDEPDLVGATEPLCRDFNEFYKANNIQQIDILLIGKTGNGKSALGNTILGRQIFESKSTLTSVTKRVESGVAEIEGQRIKVIDGPGVGDTGMDKQAANVNTLESISQAIAINPEGYHAFLLVVRYGTRFTLEDEDTVTLLKEIFGQHFFSKFCIIVMTCGDLFERETRKSFQDWLRTQDSLFFSKLLKECGNRIVLFDNKTNDKGKQKKQVKELLSLIQNLKVQNSRYTNDHFDLAQRSRDTIIIKSKQDIIEEAIMTEADLIFQKLTSIQSGDEPGKHDQSLQELTETANRLYEHIKVKDKGTGVLHSLALHVWSLICSVRDETALSLKVADEKKKFQKAMAKAAKQHEAELERQRKEFQEQLKENRMTEKEEDLFEESQLHLTKKVQDQWKKERKKFEAQHRQLWEEQKKQILLANARLQEMKEEQQSLRSKGTEKTKKSLLKALQKKFSRNDQASNV</t>
  </si>
  <si>
    <t>TTCAATGAGAATATTTACGACGAACCAGATTTAGTTGGAGCAACAGAACCATTATGTCGTGATTTCAACGAGTTTTACAAAGCCAACAACATTCAACAGATCGACATTTTACTGATTGGTAAAACGGGCAACGGAAAGAGTGCTCTAGGAAATACTATACTGGGACGCCAAATTTTTGAAAGCAAATCAACGCTGACATCGGTTACAAAACGAGTCGAGTCCGGTGTTGCTGAAATAGAAGGACAAAGAATAAAAGTCATCGATGGACCTGGTGTCGGAGACACAGGCATGGACAAACAAGCCGCTAACGTCAACACGCTGGAGTCTATATCCCAAGCAATCGCCATCAACCCAGAGGGATATCACGCCTTTCTGCTGGTTGTCCGCTATGGGACGAGGTTTACTTTAGAAGACGAGGACACCGTTACTCTTCTCAAGGAAATTTTCGGCCAGCACTTCTTCAGCAAGTTTTGTATCATCGTCATGACCTGCGGAGATTTGTTTGAAAGGGAAACTAGAAAAAGTTTCCAAGATTGGCTCAGAACTCAAGACAGCCTTTTCTTTTCTAAATTACTCAAAGAATGCGGCAACAGAATCGTTTTATTCGACAACAAAACCAATGATAAGGGAAAACAAAAGAAACAGGTGAAAGAGCTTCTAAGTTTGATTCAAAATTTAAAAGTTCAAAATAGTCGTTACACAAATGATCATTTTGACTTAGCGCAGAGATCTAGGGATACCATCATTATAAAATCTAAACAAGACATCATCGAGGAGGCAATAATGACAGAGGCGGATTTAATTTTTCAAAAGCTTACGTCCATTCAAAGCGGCGACGAACCTGGGAAGCACGATCAGAGTCTGCAGGAATTGACTGAAACAGCCAATAGATTGTATGAACATATTAAAGTCAAAGATAAAGGCACAGGCGTTTTGCATAGCTTAGCACTTCATGTTTGGTCGCTTATTTGTTCAGTGAGAGACGAGACGGCACTGTCCCTGAAAGTCGCCGACGAGAAGAAAAAATTTCAGAAAGCAATGGCCAAAGCTGCGAAACAGCACGAAGCTGAGTTGGAGAGGCAACGCAAAGAATTTCAAGAACAATTGAAAGAGAATCGAATGACGGAGAAAGAGGAAGATCTCTTTGAGGAGTCCCAGCTTCACCTCACCAAGAAAGTACAAGATCAGTGGAAAAAGGAAAGGAAAAAATTCGAAGCGCAACACAGGCAGCTTTGGGAAGAACAAAAGAAACAAATTCTGTTGGCGAACGCCCGTTTACAAGAAATGAAAGAAGAACAGCAAAGCCTCAGGTCTAAAGGGACAGAAAAAACAAAGAAAAGTCTTTTGAAAGCTCTCCAGAAAAAATTCAGTCGCAATGATCAAGCAAGTAATGTTTGA</t>
  </si>
  <si>
    <t>m=465aa</t>
  </si>
  <si>
    <t>BP24809-RA</t>
  </si>
  <si>
    <t>BP24809</t>
  </si>
  <si>
    <t>OG0009407</t>
  </si>
  <si>
    <t>dom=&lt;32-AIG1(237)-268&gt;</t>
  </si>
  <si>
    <t>BGLB010064</t>
  </si>
  <si>
    <t>XP_013088946.1</t>
  </si>
  <si>
    <t>MTFSFQPGLWSGQHSKGSGTRMSTSSGTRKTSINVLLVGKTGHGKSATGNSILQRKAFVAKCSATSVTTAVTTAVSEIGNTCLFVADTAGFADTESENAGGKIATIQLVTDQIKQALVECPSGYDAILYVTRFDIRYTEEEMDSFQTIKKIIGNNNFRRHGILIFTHGDAFDIDEIKMSFRKWCDSQTGNLRKILNCFGRHIILMNNKTTDDLIKARQLNFLLSEIKKLQYTLQSKKYLMYNFNAVEQGRIQLMVLAIKNAVETRVNAKIAELSQRLNSVRGTANRRVSSIYAIKNSISSEYERVESEDKNTGILGSELNKLAALIKSADDSYKQVLEEQREEARIQERVAIRKRLEQEREELEEARRRQAMMKQKLDRDLAQREQRSLELNLKKHEDEENWKDIEKVVTTGAVVVSALWSMFTSEDSDKDTRKKKK</t>
  </si>
  <si>
    <t>ATGACGTTTTCTTTCCAACCAGGCTTATGGTCAGGTCAACACTCCAAAGGATCTGGAACTAGGATGTCCACCTCAAGTGGAACACGCAAAACTTCCATAAATGTACTTCTGGTTGGCAAAACTGGTCACGGTAAAAGTGCCACTGGAAATTCCATCCTACAGAGAAAGGCGTTTGTCGCCAAGTGCTCCGCGACATCTGTGACAACAGCTGTGACCACCGCTGTCTCAGAGATAGGAAACACATGTTTGTTTGTCGCCGATACTGCAGGCTTCGCTGACACAGAATCGGAGAACGCTGGTGGCAAGATAGCAACCATACAGCTGGTCACGGATCAAATCAAACAGGCTCTAGTGGAGTGTCCCAGCGGCTATGACGCCATTTTGTACGTCACGCGGTTCGACATCCGGTACACAGAAGAGGAAATGGACTCTTTTCAAACTATCAAGAAAATAATCGGCAATAATAACTTCCGGCGTCATGGAATCCTCATTTTCACTCACGGCGACGCCTTCGACATAGACGAGATCAAAATGTCATTTAGAAAATGGTGTGATAGTCAGACGGGCAATCTTCGAAAAATTCTTAACTGTTTTGGAAGACACATCATATTGATGAACAATAAGACTACAGATGATTTAATTAAGGCACGACAGTTAAACTTCCTGTTATCAGAGATTAAGAAACTTCAATACACATTACAATCAAAGAAGTACCTTATGTATAATTTCAACGCAGTCGAACAAGGAAGAATCCAGCTGATGGTTTTAGCTATCAAGAACGCTGTTGAGACGCGCGTGAACGCCAAAATAGCTGAACTCAGTCAAAGACTAAACTCGGTTAGAGGAACAGCCAACCGACGAGTATCTTCCATCTATGCCATCAAGAACAGTATTAGCTCCGAATATGAAAGAGTTGAGTCAGAAGATAAGAACACTGGGATACTGGGAAGTGAACTAAACAAATTGGCGGCGCTTATCAAGTCAGCAGACGACAGTTATAAACAAGTTCTCGAAGAACAACGCGAGGAAGCAAGGATACAAGAGAGAGTGGCAATAAGAAAAAGGCTTGAACAAGAAAGAGAAGAATTGGAGGAAGCGAGGCGAAGGCAGGCGATGATGAAACAAAAACTAGACAGGGACTTGGCGCAAAGGGAACAGAGGAGTCTGGAACTGAACTTAAAGAAACACGAAGACGAGGAGAATTGGAAAGATATTGAGAAAGTGGTCACCACAGGGGCGGTTGTGGTGTCGGCGTTGTGGTCGATGTTCACGTCTGAAGACTCAGACAAAGATACAAGAAAAAAGAAAAAGTGA</t>
  </si>
  <si>
    <t>m=419aa</t>
  </si>
  <si>
    <t>BP24810-RA</t>
  </si>
  <si>
    <t>BP24810</t>
  </si>
  <si>
    <t>OG0009408</t>
  </si>
  <si>
    <t>dom=&lt;2-AIG1(232)-233&gt;</t>
  </si>
  <si>
    <t>XP_013088945.1</t>
  </si>
  <si>
    <t>MTSLLLVGKTGCGKSATGNSILGRKVFEALASATSVTKSVQYDYAMVKEREVKVVDGPGLMDTDHSASMVCREIEKAVLISPDGYDAILIVTDMARFTKEDRDVVRQLKSTFGEDFIEKYCILVVTHADNYDPEENGKSLEDWCDDQTGSFNDIKRECLNRIVPFFNKTNDENLKKDQINRLFQFVDEIQSKHGRYNKGLFEAARNAREHMLVKLKEPQLMEETEKKLRLRMQELQELDESNKHQALQTLQLMRTEILTRLREVKDADQGTHALQNVEIFVQSFLQQIDSKTQRLQSSLEMEEKMKNLEANARKERAKDLETMDQLRMEINRLKENDLRLKEEYAQKMEDLNKAYDKLKQDQSEKMLRNICLGLQVAEKSINVGRQTYTLIQDIKKKGKK</t>
  </si>
  <si>
    <t>ATGACTTCTCTATTGCTTGTCGGTAAAACTGGTTGCGGGAAAAGCGCCACTGGGAATTCTATTCTCGGACGAAAAGTTTTTGAGGCTTTAGCCAGCGCTACTTCGGTCACCAAATCAGTGCAGTATGATTATGCAATGGTCAAGGAGCGGGAGGTCAAGGTTGTGGACGGTCCTGGTCTAATGGATACTGATCATTCTGCATCCATGGTGTGCCGGGAAATTGAGAAAGCTGTCCTGATCAGCCCTGACGGCTACGACGCTATCCTGATTGTGACAGACATGGCAAGATTCACCAAAGAGGACAGAGATGTAGTCAGACAACTGAAATCGACGTTCGGTGAAGACTTCATTGAAAAGTATTGCATTTTAGTCGTGACCCACGCGGACAATTACGACCCGGAAGAGAATGGGAAAAGCTTAGAGGATTGGTGTGACGATCAGACCGGAAGCTTTAATGACATCAAAAGGGAATGCCTCAACAGAATAGTTCCGTTCTTCAACAAAACCAATGATGAGAATCTCAAAAAGGATCAGATCAATCGCTTATTCCAATTCGTGGACGAAATCCAGTCCAAACACGGTCGTTACAATAAAGGTCTTTTTGAGGCGGCCAGAAATGCAAGAGAGCACATGCTGGTGAAGTTGAAAGAGCCGCAGCTGATGGAGGAAACGGAGAAAAAGTTAAGACTCAGGATGCAAGAGCTGCAAGAACTGGACGAAAGCAATAAGCATCAAGCATTGCAAACACTTCAATTGATGAGAACAGAAATACTAACTAGGCTTAGAGAGGTCAAGGATGCGGATCAAGGAACGCATGCGCTACAAAACGTTGAAATTTTCGTACAAAGTTTTCTTCAGCAAATTGACAGTAAAACGCAAAGGTTACAATCTTCACTTGAAATGGAGGAGAAAATGAAAAACTTAGAAGCCAACGCCAGAAAGGAGCGCGCGAAAGATTTGGAGACAATGGACCAGCTTCGAATGGAGATAAACAGATTAAAAGAGAATGATTTGAGGTTGAAAGAGGAATACGCTCAAAAGATGGAGGACCTGAATAAGGCATACGACAAATTGAAACAGGACCAAAGTGAAAAGATGCTACGAAATATTTGTTTAGGACTACAAGTGGCAGAAAAATCTATTAATGTAGGCAGGCAAACTTACACGTTGATTCAGGACATTAAAAAAAAAGGAAAGAAATGA</t>
  </si>
  <si>
    <t>BP24825-RA</t>
  </si>
  <si>
    <t>BP24825</t>
  </si>
  <si>
    <t>OG0009008</t>
  </si>
  <si>
    <t>dom=&lt;24-AIG1(236)-259&gt;</t>
  </si>
  <si>
    <t>BGLB008396</t>
  </si>
  <si>
    <t>XP_013084267.1</t>
  </si>
  <si>
    <t>MAEQDDLTKLTRHIITIKRPIKEIDLLLVGKTGHGKSSTGNTILGRNVFESSSNTTSVTKNAVYDVSRYRNYVIKVMDTPGVMDTSEIQDSIAASQLVMDQMKDAVILNPRGYHAFLLVYKFGIRFTKEEFESVRMLKQIFGESFVQRFCIVIVTCGDHFQTECKLKGLTFKRWRNDQQGYFKELRLDCQDRIVLFDNSSQRDAKTHNKQMKKLLKCVENLNNDGNRYTDKHFHRAQKNRDVLLKETQMEKIDRGLEEVGVILDLYKSIIDYGQKDRRGKFQEICEECENISQHFSENEVKLSTVKDFLNLISDIKTSSSNFAQKTEDIQKKLAINKQYLKQESKRIKSVLNAYTTIVKIEGVNENNMVSFTTRSEKVDGASNVNEGDQVLEVDGRIKIESEVKGESDDCISNLEEVTLRNKSSTKSRMREAESKVLKDEVIKQFEPDGVMQRLIADERELQKQLQDIDSGIVEELRKHWDSHKLIKDKCDSILVSRSACQII</t>
  </si>
  <si>
    <t>ATGGCGGAGCAAGATGATCTTACTAAACTAACGAGACACATAATTACCATCAAAAGGCCGATTAAAGAGATCGATCTCCTGCTGGTTGGTAAAACTGGTCATGGGAAAAGTTCCACAGGTAATACCATACTTGGAAGGAATGTGTTTGAAAGCTCGAGCAATACGACATCTGTGACCAAGAACGCTGTCTATGACGTGAGCAGGTACCGAAACTACGTCATCAAAGTAATGGACACGCCTGGAGTTATGGATACTTCAGAAATACAAGACTCAATCGCGGCCTCACAGCTTGTCATGGACCAAATGAAAGATGCTGTTATTTTGAATCCAAGAGGTTACCATGCTTTCTTACTTGTCTATAAATTCGGTATTAGATTCACAAAAGAAGAATTTGAGTCAGTCAGAATGCTAAAACAAATATTTGGGGAAAGTTTTGTACAAAGATTTTGCATTGTTATTGTAACATGCGGTGACCATTTTCAAACAGAATGTAAACTAAAAGGCTTAACTTTTAAGAGATGGAGGAATGACCAGCAAGGTTATTTTAAAGAGCTAAGACTCGACTGTCAAGATCGGATAGTTCTCTTTGATAATTCCTCTCAGCGTGATGCAAAAACACATAACAAACAAATGAAAAAGCTTTTAAAATGTGTAGAAAATTTAAACAATGACGGCAATCGCTACACTGACAAGCATTTTCATAGAGCCCAAAAAAATCGTGACGTTTTACTGAAGGAGACTCAAATGGAGAAGATTGATCGAGGATTGGAAGAAGTCGGCGTTATCTTGGACCTGTACAAGTCAATAATTGACTATGGCCAGAAGGATCGCAGAGGAAAATTTCAAGAAATATGCGAGGAGTGTGAAAACATATCTCAGCACTTTTCAGAGAACGAAGTTAAATTGTCCACTGTTAAAGATTTTCTAAATCTGATTTCAGACATAAAGACATCGAGCAGCAACTTTGCTCAAAAAACGGAAGATATTCAAAAGAAACTGGCCATAAATAAACAGTACCTTAAGCAAGAGTCTAAGCGGATAAAGAGCGTGTTAAATGCGTATACAACTATTGTTAAAATAGAAGGCGTTAACGAAAATAATATGGTTAGTTTTACTACGAGAAGCGAAAAGGTTGATGGGGCATCAAATGTCAATGAGGGGGATCAAGTCTTGGAAGTCGATGGACGAATTAAAATTGAGTCAGAGGTTAAAGGTGAAAGCGATGATTGTATCTCGAATTTAGAGGAGGTAACTCTAAGAAATAAAAGCAGCACAAAAAGCAGAATGCGGGAAGCTGAATCTAAAGTGCTAAAAGATGAAGTTATTAAACAATTTGAGCCTGACGGTGTCATGCAACGATTGATAGCTGATGAGAGAGAACTTCAGAAGCAGCTTCAGGATATTGATTCTGGGATTGTGGAAGAGTTACGAAAACATTGGGACAGCCACAAATTAATTAAAGACAAATGCGACAGCATTTTGGTGTCCAGGAGTGCATGTCAAATAATATGA</t>
  </si>
  <si>
    <t>m=312aa</t>
  </si>
  <si>
    <t>BP24829-RA</t>
  </si>
  <si>
    <t>BP24829</t>
  </si>
  <si>
    <t>OG0001982</t>
  </si>
  <si>
    <t>dom=&lt;5-AIG1(232)-236&gt;</t>
  </si>
  <si>
    <t>BGLB012718</t>
  </si>
  <si>
    <t>XP_013060574.1</t>
  </si>
  <si>
    <t>MSDNDLDLLLIGKTGNGKSSTGNTILGRRCFKSSPSFTSVTKHVQFDYSDYNGRIIKVVDGPGIGDTDMSKEDAMNLVIDAMKHAIAANPHGYHAFLLVVRFGVRFTEEDKQTIHFLKHIFGPTFVADHCILVMTGGDSYSPEETGMDSFVDWCSTQQGEFKYLLEECKQRFILFDNKTTDPKKIKLQLYQLIKLVDNLNRKRYTDSHFQAAELQRNSILVEAKIPMIKEESMREASLILQQLSQVQLDQPEIQMELLKSLDIRAKNLISSIRAQDRQTGVLTEIIQNTQHIVERVEEQLESTKNALKIQALREVHRTRLEELRAEREKMRLEAEEELRHETDMKIQALEKEDEENKAKIKQMERKLQADTEKVQEEFLKAKENSAWEFIKLCGSTLLSAVAPAAIAFLKAWAMKR</t>
  </si>
  <si>
    <t>ATGTCTGATAATGATTTAGACCTTCTTCTGATTGGAAAAACTGGCAATGGAAAAAGCTCTACTGGAAATACAATACTTGGCAGAAGATGTTTCAAAAGTTCGCCGAGTTTCACATCTGTCACCAAGCATGTTCAGTTTGATTATAGCGACTACAATGGACGAATTATCAAAGTGGTGGACGGTCCTGGCATCGGAGACACTGACATGAGCAAGGAAGATGCTATGAATCTTGTCATCGACGCAATGAAACATGCCATAGCCGCCAACCCACATGGATATCACGCCTTTCTTCTAGTTGTCAGATTTGGAGTTCGATTTACAGAAGAAGATAAACAAACGATTCATTTCTTAAAACATATTTTTGGTCCGACATTTGTTGCTGATCACTGCATCTTGGTGATGACAGGGGGAGACAGCTACAGCCCGGAAGAAACTGGTATGGATTCTTTCGTAGACTGGTGCAGTACGCAACAAGGGGAATTCAAATATCTTCTGGAAGAGTGCAAACAAAGATTTATCTTGTTTGACAACAAAACTACAGATCCCAAGAAGATCAAGCTTCAACTCTATCAGCTGATCAAGCTTGTTGATAATTTAAACCGCAAGAGATACACCGACAGTCACTTCCAAGCAGCTGAGCTTCAGAGAAATTCAATTTTAGTGGAAGCCAAGATTCCGATGATAAAAGAAGAGAGTATGAGAGAGGCCAGTCTCATTCTGCAACAGTTGAGCCAAGTTCAACTTGACCAACCAGAGATACAGATGGAACTTTTAAAAAGTTTGGACATAAGAGCTAAAAATCTGATATCAAGCATTAGAGCTCAAGACAGACAAACAGGGGTTCTCACAGAAATCATACAAAACACACAGCACATAGTCGAGCGCGTTGAAGAACAGTTAGAAAGTACCAAAAATGCCTTGAAGATTCAAGCTCTCAGAGAAGTGCACAGGACACGTCTGGAAGAGCTAAGAGCCGAAAGAGAAAAAATGAGACTTGAAGCCGAGGAGGAACTGCGACATGAAACAGACATGAAAATTCAAGCCCTTGAGAAGGAAGATGAAGAAAATAAGGCTAAGATTAAACAGATGGAAAGAAAGCTACAGGCAGATACGGAGAAAGTCCAAGAAGAATTTCTCAAGGCAAAAGAAAACTCAGCGTGGGAATTCATAAAACTATGTGGCTCTACTCTGTTGTCAGCAGTAGCGCCCGCAGCGATTGCCTTCCTCAAAGCATGGGCCATGAAACGTTAG</t>
  </si>
  <si>
    <t>m=416aa</t>
  </si>
  <si>
    <t>BP25457-RA</t>
  </si>
  <si>
    <t>BP25457</t>
  </si>
  <si>
    <t>OG0001555</t>
  </si>
  <si>
    <t>BGLB028237</t>
  </si>
  <si>
    <t>XP_013095737.1</t>
  </si>
  <si>
    <t>SPPINEITAILLGKTGYGKSATGNTLLGFDRFEVVHKTSMTSIAKVIHYESNTINGLKWNVYDTPGLMDSFSSVVEGIKAAVDDMSRVMRICQERNHGGIVFLLIYTISNTFSAEDRKTFEDLESIFGNRNFWNRCVLVLTKLDTLEGPFEEWLSSQRGCFTKLEAKCGGNVVAVCNRENNDERRTLKRNTREELQQVILRRASLASSYTLNEFNSFQNLRKNLVLQYELPSLETDYNHKINEIREERLQVKSRRDREAVLQRIAILKDRIVEKDNGTGRLRTYIESLDLEIQSTRDPWCVIL</t>
  </si>
  <si>
    <t>TCACCTCCAATAAATGAGATTACGGCAATACTTTTGGGTAAAACAGGCTATGGTAAAAGTGCCACTGGAAACACATTGCTTGGTTTCGACAGGTTTGAAGTAGTCCATAAAACCAGTATGACATCAATCGCCAAAGTCATACACTATGAAAGTAATACGATAAATGGCTTGAAATGGAATGTTTATGATACTCCTGGCTTAATGGACTCATTCAGTAGTGTTGTGGAAGGCATAAAGGCTGCGGTTGACGATATGTCTAGAGTAATGAGAATTTGCCAAGAGCGTAACCACGGTGGCATAGTGTTTCTTTTGATCTACACCATTAGTAACACTTTCTCAGCGGAAGACAGGAAAACGTTTGAAGATCTAGAAAGTATATTTGGAAATAGAAATTTCTGGAACAGATGCGTACTTGTGCTGACAAAACTGGACACGCTGGAAGGTCCATTTGAGGAGTGGCTCTCCAGCCAGAGAGGATGTTTTACTAAGCTAGAGGCTAAATGCGGTGGAAATGTTGTAGCGGTGTGCAACAGAGAAAACAATGATGAACGAAGAACATTGAAGAGAAACACAAGAGAAGAACTTCAACAAGTTATCTTAAGACGTGCAAGTCTGGCGTCAAGCTACACTTTGAATGAATTCAATTCCTTCCAGAATCTTCGAAAGAATTTAGTTCTTCAATATGAGCTTCCGTCACTGGAAACAGATTATAATCACAAAATCAATGAAATCAGAGAGGAACGTTTGCAAGTAAAAAGCAGACGTGACAGAGAAGCTGTACTCCAGAGAATTGCCATTTTAAAAGATAGAATTGTTGAAAAAGACAACGGCACGGGGAGACTTCGGACATACATAGAGAGTTTAGATCTGGAGATTCAATCAACACGCGACCCATGGTGCGTTATTTTATAG</t>
  </si>
  <si>
    <t>m=303aa</t>
  </si>
  <si>
    <t>BP27172-RA</t>
  </si>
  <si>
    <t>BP27172</t>
  </si>
  <si>
    <t>OG0004233</t>
  </si>
  <si>
    <t>dom=&lt;481-AIG1(238)-718&gt;&lt;861-Hedgehog/Intein(136)-996&gt;&lt;997-PR00632(21)-1017&gt;</t>
  </si>
  <si>
    <t>Hedgehog/Intein</t>
  </si>
  <si>
    <t>BGLB001869</t>
  </si>
  <si>
    <t>uncharacterized protein LOC106051374</t>
  </si>
  <si>
    <t>XP_013062038.1</t>
  </si>
  <si>
    <t>MDCNIPYHPGLLLGRSVDMKRLQLGYMLVDEEVRPICPTVRFTTSQFTCVYSLKDICDILSIPPEYALKVKARKITDEVVKACLDAIGNRDSSFSVIFKISFLQQKHYLPSNAVTSRQSSNKEEATKNSLLTAAIADLDSINLCRSIQDFGTHWVKALEVGNEMITIMRISCEDSEKITKLDNKIRQSLKAHKGQITSEVLMSLLNFAKEVDKKLSKKHNKDVQLQIQYCCFDGLPNYPASITGMVKAIESFMDICTGWTEKHRYTEECQLGSNLMTLRSGVDMEEKSTLQSMRNAFQSFVSGAGGNDVKASAVEYHPSGEGSVDFDDIENEGHESFVVLDNQNLQTFYYLRATLQTFDNETAFTDSRSYISLALSQYPEATYNLFEKIYNGLCNCDEAVESIQKFLASKQFLDDVRVVEGNKVLKKIQTIYLAVHDAVHNLDLVSLPSESSLQDVLNVNALEIVENFIETVTSILPPGSDLDLLMIGKTGHGKSSTGNSILGKDKFAASSDNISVTTRTSVGWVNIDGRTIKVVDTPGVCDTNLEEEEDSIEMAIKSISDAIANCPDGFHALLLIIRFGIRMTTEERKAIGLLKCVLGEDVIKSNSICVITYGDNFELEMSKSKTTFEEWCRNQRGFLGDLFQECKYRCVLFNNKAEDAKAKKSQLIELVAKVDSLKGNGTRYTNAIFQFAQNVRSKIIAEKQVPQVSEDMVRDIQMIIVHLNGMIGNTSQSHYKEELSRLKERVDNLNNRVSEAEAGQFGKLVDTIFELASTIHSKMDEIADRPAPDTPDNALDQTVEQEIGNGQVVNQEDTSTDNTFLDRFRGELQGYYDTEISPQNSMVNEMVSEKVKEQVQQEHQCFSGDSTVCLSTGEQITLSKLRIGDKVLCRNSNGQLGFETVYMFGHQDAQVFSNFVVLETLNSKVYLTDKHYIYCEREGEERCLAAKDVNTGDSLLFVSGDNLTQSTVLRMGYERKQGLFAPFTNSGTIVVDGLLASCYVNVLQPQSCHNWLWPMRQLYKLSPGTLAYLNGSSSNQPIPKWARAFTKLL</t>
  </si>
  <si>
    <t>ATGGATTGCAACATCCCTTACCATCCTGGACTTCTGTTGGGGCGATCAGTTGACATGAAGCGTTTACAACTAGGTTACATGCTGGTTGATGAAGAAGTCAGACCAATATGCCCAACGGTTCGGTTCACAACATCACAGTTTACTTGTGTTTACTCTTTGAAAGATATCTGTGACATTTTGTCCATACCACCAGAGTACGCTTTGAAAGTAAAGGCTAGAAAAATAACAGATGAAGTTGTGAAGGCTTGTCTTGATGCCATTGGAAATAGGGACTCTTCATTTTCTGTTATATTTAAAATATCATTTCTGCAGCAAAAGCATTATTTGCCAAGTAATGCTGTGACCAGTCGCCAGAGCAGTAATAAAGAAGAGGCCACAAAAAATAGTCTTCTTACAGCTGCAATTGCTGATCTAGATTCTATTAATTTATGCAGAAGTATCCAAGACTTTGGTACTCATTGGGTGAAAGCCCTTGAAGTTGGCAATGAGATGATTACCATCATGAGAATTTCTTGTGAAGATTCGGAAAAAATTACAAAGCTGGATAATAAAATCAGGCAAAGTTTGAAAGCTCACAAAGGACAAATCACATCAGAAGTGCTAATGTCGCTGCTGAATTTCGCTAAAGAAGTTGACAAGAAATTATCCAAGAAACATAACAAAGATGTCCAACTTCAAATCCAATATTGTTGCTTCGATGGATTGCCCAATTACCCAGCAAGCATTACTGGGATGGTCAAAGCTATTGAAAGTTTCATGGACATATGTACGGGATGGACAGAAAAGCATCGATACACTGAAGAATGTCAACTGGGGTCCAATCTGATGACATTAAGATCTGGTGTTGATATGGAAGAAAAGTCAACTTTGCAAAGTATGAGGAATGCCTTTCAAAGTTTCGTTTCTGGTGCTGGTGGTAATGATGTTAAAGCCTCAGCTGTTGAATATCATCCGTCAGGCGAAGGCTCTGTAGATTTTGATGACATTGAAAATGAAGGACATGAAAGTTTTGTAGTGTTAGATAATCAAAACTTACAAACTTTCTACTACTTAAGAGCCACATTGCAAACCTTTGACAATGAGACAGCGTTCACTGACTCAAGAAGCTATATCAGTTTGGCTCTAAGTCAATATCCGGAAGCAACTTACAATCTGTTTGAAAAAATCTACAATGGTCTTTGTAATTGTGATGAGGCAGTTGAAAGTATTCAGAAATTTTTGGCTAGCAAACAGTTCTTGGATGATGTTAGAGTTGTAGAGGGCAACAAAGTGTTGAAAAAGATTCAGACCATTTACCTGGCAGTTCATGATGCTGTTCACAACCTTGACCTTGTCAGCTTACCCTCTGAAAGTAGTCTCCAAGATGTGTTAAATGTGAATGCTTTGGAGATTGTAGAAAACTTTATAGAGACAGTGACATCTATTCTGCCCCCAGGCAGTGACCTTGACTTGCTGATGATTGGAAAAACAGGTCATGGAAAAAGTTCCACTGGCAACTCTATATTAGGAAAAGACAAGTTTGCCGCTTCTTCAGATAACATTTCTGTAACAACTCGCACTTCAGTTGGCTGGGTAAACATTGATGGACGCACCATCAAGGTGGTAGATACACCTGGTGTTTGTGATACCAACCTGGAAGAAGAGGAAGATTCTATTGAGATGGCCATCAAGTCCATCAGTGATGCTATAGCTAACTGTCCAGATGGGTTCCATGCCCTCCTTTTGATCATAAGGTTTGGAATTCGAATGACAACCGAAGAGAGAAAAGCTATAGGACTGTTGAAATGTGTCTTGGGTGAGGATGTGATCAAATCAAACTCTATCTGTGTCATCACTTATGGGGACAACTTTGAGCTGGAAATGTCCAAATCCAAAACAACCTTTGAAGAATGGTGCAGAAATCAGAGGGGATTTCTGGGTGACCTGTTTCAGGAGTGCAAGTATAGATGTGTGCTGTTTAATAACAAAGCTGAAGATGCCAAAGCCAAAAAAAGCCAGTTAATTGAACTAGTTGCTAAGGTGGACAGTTTAAAAGGAAATGGCACCCGCTACACTAATGCCATATTTCAGTTTGCACAGAATGTGCGGTCCAAGATCATCGCTGAAAAGCAGGTGCCTCAAGTCAGTGAAGATATGGTACGAGACATCCAGATGATCATTGTACATTTAAATGGAATGATAGGGAACACTAGTCAATCCCATTATAAAGAAGAGCTGTCCAGACTTAAAGAGAGAGTGGACAATCTAAACAATAGAGTGAGTGAAGCAGAAGCAGGTCAGTTTGGCAAACTTGTTGATACTATATTTGAACTGGCTTCAACTATACACAGCAAGATGGACGAGATAGCTGACAGGCCTGCCCCAGATACACCTGATAATGCTTTAGACCAAACAGTTGAGCAAGAAATAGGAAACGGACAAGTTGTAAACCAAGAAGACACTTCAACAGACAATACCTTTTTAGACAGATTTCGTGGAGAGCTACAAGGCTACTATGACACAGAAATAAGTCCCCAAAACAGTATGGTCAATGAAATGGTAAGCGAGAAGGTTAAGGAACAAGTGCAGCAAGAACATCAGTGTTTTTCAGGTGACTCCACAGTCTGTCTGTCAACAGGAGAGCAGATCACTCTCAGTAAACTAAGGATTGGTGATAAAGTACTTTGCAGAAATAGCAACGGTCAGCTTGGTTTTGAGACAGTGTACATGTTTGGCCATCAAGATGCCCAGGTGTTCAGCAATTTTGTTGTCCTGGAAACATTAAATAGTAAAGTTTACCTGACAGATAAACATTATATATACTGTGAAAGAGAGGGAGAGGAGAGATGTTTAGCTGCTAAAGATGTCAATACTGGAGACAGCTTGCTTTTTGTGTCTGGTGATAACCTCACCCAATCCACTGTGCTGAGAATGGGCTACGAAAGAAAGCAAGGTCTTTTTGCACCCTTTACTAACAGCGGCACTATTGTTGTTGATGGCCTTCTGGCCTCCTGCTATGTGAATGTTCTACAGCCACAGTCTTGTCACAATTGGCTGTGGCCCATGAGACAGCTGTATAAATTATCCCCTGGTACATTAGCATATCTCAATGGGTCATCTTCAAATCAACCCATTCCAAAGTGGGCCAGGGCTTTCACTAAATTATTGTAA</t>
  </si>
  <si>
    <t>m=1049aa</t>
  </si>
  <si>
    <t>BP27508-RA</t>
  </si>
  <si>
    <t>BP27508</t>
  </si>
  <si>
    <t>OG0015455</t>
  </si>
  <si>
    <t>dom=&lt;7-AIG1(204)-210&gt;</t>
  </si>
  <si>
    <t>BGLB037141</t>
  </si>
  <si>
    <t>XP_013076365.1</t>
  </si>
  <si>
    <t>MSEQHILNVLLVGRTGNGKSSCGNTILGKDVFHRDTQEKATIQLGELSGKPFRVVDASGIGDTGEDLGTINLIDTLKFVMQCTHLDELDGVRGVIVVVVKYGQRFTPQEKKAIEEIKRTFGQGCLKEVGLLLLTYGDYFDCNDFTEWCLNQTGAFKNLYDECRERCILFNNLTEDPATKGEQLNIFWSKVEEIQGRGNCFLKLDPMLKQRLLSDHQHSIDQYKNDIRSNNTELSKIDIKLYPKSVQELIDGYPPNNAIELEQRLRLLTDKVKAMENNSSAGGSQLMNRWTTYVDILELQKHIAAAGASNHFREVDSLQARTATNCYLYESRMSLRFVIAVMFGCIVAAIFVYVLCFIAIKVQ</t>
  </si>
  <si>
    <t>ATGTCGGAGCAACACATTTTGAATGTCCTTCTTGTTGGTAGAACTGGGAACGGCAAAAGCTCCTGCGGAAACACCATTCTCGGCAAGGACGTCTTCCACAGAGACACACAGGAAAAGGCAACAATCCAACTTGGGGAGCTCAGCGGTAAGCCCTTCCGGGTCGTTGACGCCAGTGGGATCGGGGACACGGGGGAGGATCTCGGAACCATCAATCTGATTGACACTTTAAAGTTCGTTATGCAGTGTACACATCTTGATGAGCTTGATGGCGTCAGGGGAGTTATAGTTGTTGTCGTCAAATATGGACAAAGATTTACCCCCCAGGAAAAAAAAGCAATTGAAGAAATAAAGCGGACGTTTGGACAGGGCTGTTTAAAAGAGGTGGGATTGTTGCTATTGACATACGGAGACTATTTCGACTGCAATGATTTCACAGAGTGGTGTTTGAACCAAACAGGCGCTTTCAAAAATCTATATGATGAGTGTAGAGAAAGGTGCATTCTGTTTAACAATCTCACCGAAGATCCTGCAACCAAAGGGGAACAACTCAATATTTTCTGGTCAAAAGTTGAAGAGATACAAGGGCGAGGAAATTGTTTTTTAAAACTAGATCCAATGTTAAAGCAAAGGCTGCTCAGCGATCACCAACATTCCATTGACCAGTATAAAAATGATATACGTTCAAATAATACAGAGCTCAGCAAAATAGATATAAAATTATACCCAAAAAGCGTGCAAGAATTAATCGATGGCTATCCTCCCAATAATGCCATTGAATTAGAACAACGCCTACGTCTGCTAACTGACAAGGTCAAGGCAATGGAGAATAACTCGAGCGCTGGCGGCAGCCAGTTAATGAACCGCTGGACAACATACGTCGATATTCTAGAGCTTCAAAAACATATAGCCGCTGCAGGTGCTTCTAACCATTTCCGAGAAGTGGACAGCTTGCAGGCCAGGACTGCAACAAATTGCTATCTCTATGAATCTAGGATGTCCCTACGATTTGTTATAGCCGTGATGTTTGGGTGTATCGTGGCAGCCATTTTTGTCTATGTCTTGTGCTTCATTGCCATAAAAGTACAATAG</t>
  </si>
  <si>
    <t>m=362aa</t>
  </si>
  <si>
    <t>BP27921-RA</t>
  </si>
  <si>
    <t>BP27921</t>
  </si>
  <si>
    <t>OG0005144</t>
  </si>
  <si>
    <t>dom=&lt;1-Death(107)-107&gt;&lt;628-AIG1(237)-864&gt;&lt;1055-Death(95)-1149&gt;</t>
  </si>
  <si>
    <t>2 Death domains</t>
  </si>
  <si>
    <t>BGLB017488</t>
  </si>
  <si>
    <t>uncharacterized protein LOC106050236 isoform X1</t>
  </si>
  <si>
    <t>XP_013060645.1</t>
  </si>
  <si>
    <t>MNRGRLKTEDECCIKENYIYLKENIEAKELVDYLFQNSVISENDKEEIQCGKTKYDRNDCLLKKILNSGPNEGFSIFLNALKEYFTPTHSHLEKWLLEHNDSALKKSKTDDNVGDTWPENSTDVQDIDIDGPKGSNNLDFSISSLLEIEDEDLKELPKEKVEMYLRTLFIALEETPTAKNDTESVSEILRLLCYNEHAILIIEVLSDQMYLIENITELCIDWIEEALDLKKKDSMKVPVSVLNLLVALEVLFSSDLQIVRKKENEGQPLSPCTNELEKKMFKLFASVMTASINPAIQEKEMTHIKKKCFIIIFYLAKDKKMWERKCSLNEIQQILKDSINNSDPVSKVVSTFLHQIIHEGPIECTDEVIALSVQWIMEARKSKTFTAKNGVDVCLLLNGLEIFCYKDIDLLKPQVLDKKQFLELLITLLNLKERCMRRKKLDSIWLSAIMILYGIIVSCTYRAFIEYKSLYKVLFEFIGNENNILKVAANVTLAMLCHTESIAIREIKGDVIETITEWFLAAIRHPKQKYGRGFYARHLLQALCKISANQFNTGELRKKLYEISSAVDHQGDISLKEMFEIIRQQVQISTSEKYEIVRTVAVSDRDDSNDQAQDEPVEMRKVKLKDKSIDILLIGKTGNGKSATGNTILGREVFEYKDSAQSVTCEIKHAYTTFNCREIKVVDAPGVDDTDNMNDLAVSTKIMIDRMQDAVLDHPDGYHAFLLVVKYGGRFTKEDKNVIETLKNIFGPNIVKEYCILLVTHGDNYRSNKANKDKKFKQWLSEQKGVFLELFKECGSRAVLFDNNTEDDQIKKKQMKKLISAIDNLQYGRRYRSSHFHAAEERRKELLLKSNEPQISEEIRKKCSALMMQSMSIVHKDPEKQISLLQGLINDARKLQKKVIVDDKGTGILKTSIDTANNLLLTVEKQLTILNMQKEKFRVEKLKEEMERTSEVKMKEYEEELRRKAEEESKWKTLQIQQQIEEKFSEDRHQIENLEKTIKDLESKLKEQVETYQNNLVETQAKYEEMIAEMTYTLKKCVYCLGYKKKTKMNRGKLKAEDECCIRENYIYIKENIEAKQLLDYLYQHDVITRNDKEEIQSEKTKYDRNECLLTKILNSGPHQAFTHLLNALKINFSTVHDCLEKWIIEHNNSFKKKSKADDNLHDLMLLCSNDQLSTDFQEIDIDGPTESIPSDMNISSLLKIKDEDLKDLPKETVEILVQTLFLELERTRSGAVKDDRKNIFQFVRLLCFNEHTIVILESQQSGKMRLLETITDRCIDWIEEAFDLKNKDLMKVPVIVLLLSLEVTFSSNLPILRKKDNESQPISPSTNELEKKFFKLFASVTTASINPAIQEKEITFIKKQCFIIIFYLVKDKKMWERKRSLNEIQQ</t>
  </si>
  <si>
    <t>ATGAACAGGGGAAGGCTCAAAACTGAAGACGAGTGTTGCATCAAAGAAAATTACATTTATCTCAAAGAAAATATTGAAGCTAAAGAGCTTGTGGATTATCTCTTTCAGAACAGTGTTATTTCAGAGAATGATAAGGAAGAGATTCAATGTGGCAAAACGAAATATGACAGAAATGATTGTTTACTGAAAAAGATCTTAAATTCCGGTCCAAATGAAGGGTTTAGTATTTTCTTGAATGCATTAAAGGAATATTTTACACCGACTCATAGTCATTTGGAGAAATGGCTTCTTGAGCACAATGATAGTGCCTTAAAGAAATCAAAAACAGACGACAACGTTGGGGATACATGGCCAGAAAATAGCACTGATGTTCAAGATATCGATATAGATGGACCAAAAGGATCGAATAACTTGGATTTCAGCATTTCATCCTTGCTTGAAATTGAAGATGAAGACTTGAAGGAATTGCCCAAGGAGAAAGTAGAGATGTACCTCAGGACTTTGTTCATAGCGCTGGAAGAAACTCCAACAGCTAAAAACGACACAGAAAGTGTATCTGAAATCTTAAGATTATTGTGTTATAACGAACACGCTATTCTAATTATAGAAGTACTAAGTGACCAAATGTATCTGATAGAGAACATAACCGAACTGTGCATTGATTGGATTGAAGAAGCCTTGGATCTTAAAAAGAAAGACTCTATGAAAGTCCCAGTCAGTGTATTGAATCTACTTGTGGCACTGGAGGTGCTCTTTTCAAGTGATTTACAAATCGTGAGAAAAAAAGAGAATGAAGGCCAACCGTTAAGTCCTTGCACGAACGAGCTTGAGAAAAAAATGTTCAAATTGTTTGCCTCAGTGATGACAGCGAGTATCAATCCAGCCATCCAAGAGAAGGAAATGACTCACATAAAGAAGAAGTGTTTCATCATCATCTTTTATTTGGCGAAAGACAAAAAGATGTGGGAGAGAAAATGTTCATTGAATGAAATCCAGCAGATATTGAAAGATAGCATAAATAACAGTGATCCTGTGAGCAAAGTTGTCTCCACCTTTCTACATCAGATTATACATGAGGGTCCCATAGAATGCACAGATGAGGTCATTGCTTTATCAGTTCAATGGATCATGGAAGCTCGAAAAAGTAAAACATTTACAGCTAAAAACGGTGTTGATGTCTGCCTGTTGTTGAATGGGTTGGAAATATTCTGCTATAAGGATATTGATTTATTGAAGCCTCAAGTACTCGATAAGAAACAGTTTTTGGAACTTCTTATTACTTTGTTGAACCTAAAAGAGAGATGCATGAGACGAAAGAAACTGGACAGTATTTGGTTGTCTGCCATAATGATTTTATACGGCATCATTGTTTCCTGTACATATCGAGCTTTCATCGAATATAAATCATTGTACAAGGTACTTTTCGAATTCATTGGAAATGAAAATAACATTTTGAAGGTAGCAGCCAATGTGACTTTAGCTATGTTGTGTCACACTGAATCTATAGCCATCAGAGAAATAAAAGGTGATGTAATAGAAACAATAACAGAATGGTTTCTGGCAGCTATAAGGCACCCCAAGCAAAAATATGGTCGAGGGTTTTATGCGAGACATTTGTTGCAAGCCCTTTGCAAAATTTCAGCAAATCAGTTTAACACAGGAGAGCTTAGAAAAAAATTATATGAAATCAGCTCAGCGGTTGACCATCAAGGTGATATATCATTGAAGGAAATGTTTGAGATCATAAGACAACAGGTGCAAATATCAACGTCAGAGAAATATGAAATCGTACGAACAGTCGCTGTCTCAGATCGTGACGACTCTAATGATCAAGCTCAGGATGAGCCAGTTGAAATGAGAAAGGTAAAGCTCAAAGACAAGAGTATTGACATTCTATTAATTGGTAAAACCGGCAACGGAAAAAGTGCCACGGGAAATACAATCCTGGGACGTGAGGTCTTTGAATATAAAGACAGTGCTCAGTCAGTGACCTGTGAAATTAAACACGCATACACAACCTTCAATTGTCGAGAGATCAAGGTCGTCGATGCGCCTGGAGTTGATGATACTGACAACATGAATGATTTGGCGGTATCCACGAAAATAATGATAGACAGAATGCAAGACGCTGTCTTGGATCACCCTGACGGCTACCACGCTTTCCTTTTAGTGGTGAAATATGGAGGAAGATTTACCAAGGAAGATAAAAATGTTATCGAAACATTAAAAAACATATTTGGGCCTAATATTGTTAAGGAGTACTGCATTCTTCTTGTCACTCATGGCGACAACTACAGATCAAACAAAGCCAACAAAGATAAAAAATTTAAACAGTGGCTATCTGAACAAAAAGGTGTTTTCCTGGAGCTATTTAAGGAGTGTGGATCTCGTGCGGTGCTTTTTGATAACAACACAGAGGATGACCAAATCAAGAAAAAACAGATGAAGAAATTGATATCAGCGATTGATAATTTACAATACGGTCGAAGATACAGAAGCTCTCATTTCCATGCAGCTGAGGAAAGACGAAAGGAACTACTACTTAAATCGAACGAGCCTCAAATCTCTGAAGAAATTAGAAAAAAGTGCAGCGCTCTGATGATGCAGTCGATGAGTATAGTGCACAAAGATCCAGAAAAACAAATTTCTCTGCTTCAAGGCTTAATTAATGATGCGAGAAAGCTGCAAAAAAAAGTTATTGTTGACGACAAAGGTACCGGTATTTTAAAAACATCAATTGATACTGCAAATAATTTACTTCTAACAGTGGAAAAACAGCTCACTATTTTAAATATGCAAAAAGAGAAATTTCGTGTTGAAAAGCTAAAAGAGGAAATGGAGAGAACAAGTGAAGTGAAAATGAAAGAATACGAAGAAGAGTTAAGGCGAAAAGCTGAAGAAGAATCCAAATGGAAAACTCTGCAGATACAACAACAGATCGAGGAGAAATTTTCTGAGGACAGACATCAGATAGAGAACTTAGAGAAGACGATCAAAGATCTGGAATCAAAACTCAAAGAGCAAGTAGAGACTTACCAAAACAATTTAGTAGAGACTCAGGCTAAGTATGAGGAGATGATTGCAGAGATGACTTACACACTTAAAAAATGCGTCTACTGCCTTGGATATAAAAAAAAAACAAAGATGAACAGAGGAAAACTTAAAGCCGAGGATGAATGCTGCATAAGAGAAAATTACATCTATATAAAAGAAAATATTGAAGCCAAACAGCTTTTGGACTATCTCTACCAACATGATGTTATTACACGGAATGATAAAGAAGAGATTCAAAGTGAAAAAACTAAATATGATAGAAATGAATGTTTACTGACAAAGATCTTGAACTCCGGACCACATCAAGCATTTACACATTTATTGAATGCATTAAAAATCAACTTTTCGACAGTTCACGACTGTTTAGAAAAATGGATCATTGAACACAATAACAGTTTCAAAAAGAAATCAAAAGCCGATGATAATCTCCACGATCTTATGTTATTATGTAGTAATGATCAGCTGAGTACTGACTTTCAAGAGATCGATATCGATGGCCCGACAGAATCAATCCCCTCGGATATGAACATCTCTTCTTTACTGAAGATTAAAGATGAAGACTTGAAGGATTTGCCGAAGGAGACAGTAGAGATTCTTGTACAGACTTTGTTCCTGGAACTGGAAAGAACTAGATCAGGAGCAGTAAAAGATGACAGAAAAAATATATTTCAATTCGTTAGACTATTATGTTTTAACGAACACACTATTGTAATTTTAGAATCACAACAAAGTGGTAAAATGCGTTTACTAGAGACTATAACTGATCGATGTATCGATTGGATTGAAGAAGCCTTTGACCTAAAAAACAAGGATTTAATGAAAGTTCCTGTAATTGTATTGCTGCTGTCTCTTGAAGTTACTTTCTCAAGCAATCTACCAATTTTAAGAAAAAAAGATAATGAAAGCCAACCAATAAGTCCTAGTACGAACGAGCTGGAGAAAAAATTCTTTAAACTGTTTGCTTCAGTTACGACAGCGAGCATCAATCCAGCCATCCAAGAAAAGGAAATTACATTTATCAAAAAACAATGTTTCATCATCATCTTTTATTTGGTGAAAGACAAAAAGATGTGGGAACGCAAACGTTCATTGAATGAAATCCAGCAG</t>
  </si>
  <si>
    <t>m=1031aa</t>
  </si>
  <si>
    <t>BP29351-RA</t>
  </si>
  <si>
    <t>BP29351</t>
  </si>
  <si>
    <t>OG0006368</t>
  </si>
  <si>
    <t>dom=&lt;8-AIG1(212)-219&gt;</t>
  </si>
  <si>
    <t>BGLB033510</t>
  </si>
  <si>
    <t>XP_013084032.1</t>
  </si>
  <si>
    <t>MSSNVDTDFLLIGKLGQGRSATGNSILRNESFTSSSAMAEVTALFDFDYAFLEGRVIKVVDTPGLLIGSSGKMEESFDKFLKCAFTTNTKGYHVFLIVIRFGTRVTEEELNIVSLLKAKFGEKFVKESCILAMSFGDLFRQEHEKNHLSFKQWCQKQTGAFKQLLEECGGRIVLFDNKTKCESVRKQQVIELFAMVGQLKGQSIGPFSKCQSQQLVPVTNSSWSLLPKSSQGTLSLQDSSGRNSCSGRDDIDEAYKEISLALKELKTCQHSLDNEIDRLENVIIKLDALLIHLENLIASNPQVRSLVKIAVQTKRAISEEIKLQMDLKSMRDEYTLNNSIRKCRYSDENAVVVKRYSSLLAENPNDYDKHWELCMERDEKLRRLCEQYESERRAAEEDFRNVIFEQRKHRMADINQVISPEKLEEEFRQSRQKYFKSFLSVLFTAVMRPFKYLYSKWSG</t>
  </si>
  <si>
    <t>ATGAGTTCAAACGTAGATACGGACTTCTTGCTGATTGGTAAACTGGGCCAAGGTCGAAGTGCAACAGGAAACAGTATATTGAGAAATGAATCATTTACAAGTTCGTCTGCCATGGCAGAAGTCACTGCCTTGTTTGACTTTGATTATGCTTTTTTAGAGGGCAGAGTTATAAAAGTTGTGGATACTCCTGGCCTTTTGATAGGCAGTAGTGGTAAAATGGAGGAGTCTTTCGATAAATTTCTTAAGTGTGCTTTTACAACTAATACTAAAGGCTACCATGTTTTCTTGATAGTGATAAGGTTTGGCACACGGGTTACGGAGGAAGAGCTTAATATAGTTTCGCTTTTGAAGGCTAAATTCGGTGAGAAGTTTGTAAAGGAGTCTTGCATCTTAGCTATGAGTTTTGGAGATTTGTTTCGACAAGAACATGAAAAAAATCATTTGTCTTTCAAACAATGGTGTCAGAAGCAAACTGGCGCTTTTAAGCAGCTCCTGGAAGAGTGTGGTGGTAGAATTGTTTTGTTTGATAATAAAACAAAATGTGAATCTGTTAGGAAACAGCAAGTCATAGAGCTGTTTGCAATGGTAGGTCAACTGAAAGGTCAAAGCATCGGTCCCTTCAGTAAGTGTCAGTCCCAGCAACTAGTGCCTGTAACAAATTCATCTTGGTCTTTGCTACCAAAGTCATCTCAAGGAACTCTCAGTCTGCAGGATTCTTCAGGTCGAAATTCTTGTTCAGGCAGAGATGACATTGATGAGGCTTACAAAGAAATAAGTTTAGCATTAAAAGAACTTAAAACTTGTCAACACTCGTTAGACAATGAGATTGATCGCCTGGAAAATGTAATTATAAAATTGGACGCTTTGTTAATCCATTTAGAAAACTTAATTGCAAGTAACCCACAAGTGCGAAGTTTGGTGAAGATTGCTGTCCAAACAAAGCGCGCCATTTCAGAAGAAATAAAACTACAAATGGATTTAAAGTCAATGCGAGATGAATATACCTTGAACAACAGCATTAGAAAATGTCGATATTCAGATGAGAACGCAGTCGTCGTAAAGAGATATTCCTCTCTGTTAGCCGAAAATCCGAATGATTATGACAAACATTGGGAGCTGTGCATGGAGCGCGACGAGAAGCTGAGGAGATTGTGTGAACAATACGAGAGTGAGAGAAGAGCTGCAGAGGAGGACTTCAGGAATGTGATTTTTGAACAACGAAAACATAGAATGGCGGATATTAATCAAGTTATCAGTCCAGAGAAACTCGAAGAGGAGTTTAGACAATCTAGACAAAAATATTTCAAATCTTTCTTGTCGGTACTGTTCACTGCTGTAATGCGACCTTTTAAATACCTTTACTCTAAATGGTCAGGATAG</t>
  </si>
  <si>
    <t>m=298aa</t>
  </si>
  <si>
    <t>BP29352-RA</t>
  </si>
  <si>
    <t>BP29352</t>
  </si>
  <si>
    <t>dom=&lt;9-AIG1(59)-67&gt;&lt;73-AIG1(81)-153&gt;</t>
  </si>
  <si>
    <t>BGLB008269</t>
  </si>
  <si>
    <t>XP_013083797.1</t>
  </si>
  <si>
    <t>MSSNIDTDFLLIGKLSQGRSATENSILRNESFKSSSAMADVTANLDFDYAFVEGRLIKVVDTPGLRDLNCSSVIRFGTRVTEEELNNIVSLLKAEFGEKFAKEFCIIAMTCGDLFQQEYGKENVSFQQWCQQQTGAFKQLLEECSGRIVLFDNVVEWIPFQKTPATPIAT</t>
  </si>
  <si>
    <t>ATGAGTTCCAACATAGACACAGACTTCTTGTTGATTGGTAAACTGAGTCAAGGTCGAAGTGCAACAGAAAACAGTATATTGAGAAACGAATCTTTCAAAAGTTCGTCTGCCATGGCAGACGTCACTGCTAATTTGGACTTTGATTATGCATTTGTAGAGGGAAGATTAATCAAAGTTGTTGATACCCCTGGCCTTAGGGATTTAAACTGCAGTAGTGTGATTAGGTTTGGTACACGGGTTACGGAGGAAGAGCTTAATAATATAGTTTCGCTTCTGAAGGCTGAATTTGGTGAGAAGTTCGCGAAGGAGTTTTGTATAATCGCTATGACTTGTGGTGACTTGTTCCAACAAGAATATGGAAAAGAGAATGTGTCATTTCAACAATGGTGTCAGCAGCAAACTGGCGCCTTTAAGCAGCTCCTGGAAGAGTGTAGTGGTAGAATTGTTTTGTTTGATAATGTAGTGGAGTGGATACCTTTTCAGAAAACACCGGCCACCCCGATAGCCACGTGA</t>
  </si>
  <si>
    <t>m=180aa</t>
  </si>
  <si>
    <t>two short AIG1 domains (59+81)</t>
  </si>
  <si>
    <t>BP29355-RA</t>
  </si>
  <si>
    <t>BP29355</t>
  </si>
  <si>
    <t>OG0003377</t>
  </si>
  <si>
    <t>dom=&lt;13-AIG1(231)-243&gt;</t>
  </si>
  <si>
    <t>BGLB022624</t>
  </si>
  <si>
    <t>uncharacterized protein LOC106065520</t>
  </si>
  <si>
    <t>XP_013079814.1</t>
  </si>
  <si>
    <t>CIERQTEMNETTDLDLLLIGKTGNGKSATGNSILTHKTFKHVSSANSVTTKVKEGFGKYGDLKIKVVDSPGVGDTRMDSQKATIMVTTALKKAIMINPRGYHAFLILLKFGGRYTGEEQDAIKYLKAVFGDTFVREFCILVMSYGDCFKTDPEIGDGMTFEKWCAIQEGPLKELMAECGNRIVLFDNRTKDPREKKAQLERLIYLVNNLKSRGKRYTHELFQEAKETRNKILKDAKDTIIQESILVEATFIFQEFEQIQNSVEDSDVKLKFEKLKEKSQNICHQIEAGKSPAFAMLLQSLNSLNRIIDFQIHFHEKVSQENVRHTAEMVNRHKGDMVNMCSEFSKVLTEVNNEEEGNQKPSNVQANDIQKDLERIKEIGHVVERRTAFEMFQRKQEEIVVEEPKMCTESCKVLTEVNIEEEKNQKPSNAQANEIQKDLERIKEQNILVAKRTTFEEFDRRADEAMIDEPNIYPYEKSAWKPQAKPRKRIGSTKTLVNTLEQQGCLSKERKHDKKGPQERTNIEESQQDIRRSHVEDKTTITANSPKDNCLEQIEQTINENREMNIGAFRDMQSKTTILSKKLKNQPVAGKENITNQNKQCPDVSIAVAYDGKKSPTAKSYLTPEEHIKSNSLLQKTTAAERETAISENDLKYCALNNRQAVDKHNMTYHPLRNVTTQVEEKTDRQTPETKRRIEQMERMQEEAKQAKDLLGKAIDENNESFLSRAWDWFTKPIRIAARWIASRFD</t>
  </si>
  <si>
    <t>TGCATTGAAAGACAAACAGAAATGAATGAGACGACTGACCTTGACCTTTTGCTAATTGGGAAAACCGGAAATGGCAAAAGCGCAACGGGAAACTCCATTTTAACGCACAAAACATTTAAACACGTATCCTCAGCCAATTCTGTAACTACAAAAGTAAAAGAAGGCTTTGGCAAATATGGAGATCTTAAGATCAAAGTTGTTGATAGTCCAGGCGTAGGGGACACCAGAATGGACAGCCAGAAAGCCACAATAATGGTAACGACAGCCTTGAAAAAAGCAATTATGATAAATCCCAGGGGGTATCACGCCTTCCTTATATTGTTAAAGTTTGGTGGACGCTATACCGGAGAAGAACAGGATGCTATTAAATACCTCAAGGCTGTTTTCGGCGATACTTTCGTTCGAGAGTTCTGCATTCTCGTCATGAGCTACGGAGATTGCTTTAAAACTGATCCAGAAATTGGTGATGGTATGACATTTGAGAAATGGTGTGCCATTCAAGAAGGGCCTTTGAAGGAGCTGATGGCTGAATGCGGAAACAGGATTGTCTTGTTTGATAACCGCACTAAGGATCCCCGAGAGAAAAAAGCTCAACTGGAAAGATTGATCTATTTGGTCAATAATCTCAAGTCTAGAGGCAAACGTTATACCCATGAACTTTTCCAAGAGGCGAAAGAAACCAGAAACAAAATACTTAAAGACGCCAAGGACACAATCATACAGGAGAGCATTTTGGTTGAAGCAACGTTCATCTTTCAAGAATTTGAACAAATTCAAAACTCTGTTGAGGATAGCGACGTAAAACTAAAATTTGAGAAACTTAAAGAAAAAAGTCAAAACATTTGTCATCAAATTGAAGCTGGAAAATCGCCCGCCTTTGCAATGCTGCTTCAATCCTTAAACTCTTTAAATAGAATTATAGATTTCCAAATACACTTTCACGAAAAGGTTTCCCAAGAAAATGTTAGGCACACAGCAGAAATGGTAAACCGTCACAAAGGAGACATGGTAAACATGTGTTCAGAGTTCAGTAAAGTTCTGACAGAAGTAAACAACGAGGAAGAGGGAAACCAGAAACCTAGCAATGTACAGGCAAATGATATTCAAAAAGATCTAGAACGCATAAAAGAGATTGGACATGTAGTAGAAAGAAGAACAGCATTTGAAATGTTTCAAAGGAAACAAGAAGAGATTGTGGTAGAGGAGCCAAAAATGTGTACAGAATCCTGTAAAGTTCTGACAGAAGTAAATATCGAAGAAGAGAAAAACCAGAAACCTAGCAATGCGCAAGCAAACGAAATTCAAAAAGATTTAGAACGCATAAAAGAGCAAAACATTCTAGTAGCAAAAAGAACGACATTTGAAGAGTTTGATAGAAGAGCGGACGAGGCGATGATAGATGAACCAAACATTTATCCGTATGAAAAGAGCGCATGGAAACCACAAGCAAAACCAAGAAAAAGAATTGGGTCAACTAAGACACTAGTTAACACCTTAGAGCAACAAGGATGTCTTAGCAAAGAGCGAAAACATGATAAGAAGGGACCGCAAGAGCGTACTAACATTGAAGAAAGTCAACAAGACATAAGACGAAGCCATGTTGAAGACAAGACTACAATAACAGCTAATTCGCCGAAAGATAATTGTCTTGAACAGATAGAACAAACGATAAATGAAAACAGAGAAATGAATATTGGGGCATTTAGAGACATGCAGTCAAAAACAACTATACTGTCTAAGAAGTTAAAAAATCAGCCTGTTGCTGGCAAGGAAAACATAACCAACCAAAACAAACAATGTCCAGACGTTAGCATTGCCGTCGCTTATGATGGAAAAAAATCCCCTACAGCAAAAAGCTATTTGACACCGGAAGAGCACATCAAATCCAATTCATTGTTACAAAAAACGACAGCTGCGGAAAGAGAAACAGCCATAAGTGAAAATGATCTCAAATATTGCGCCTTGAATAATCGACAAGCTGTTGACAAACATAATATGACCTACCATCCTCTTAGAAACGTGACTACACAAGTGGAGGAAAAGACAGACAGACAGACGCCAGAAACGAAAAGAAGAATAGAACAGATGGAGAGAATGCAGGAGGAAGCAAAGCAAGCCAAAGATCTTTTAGGAAAAGCTATCGACGAAAACAACGAAAGCTTTCTGTCAAGGGCTTGGGATTGGTTCACTAAGCCCATTCGGATTGCAGCCAGATGGATTGCATCACGATTTGATTAG</t>
  </si>
  <si>
    <t>m=731aa</t>
  </si>
  <si>
    <t>BP29356-RA</t>
  </si>
  <si>
    <t>BP29356</t>
  </si>
  <si>
    <t>OG0018613</t>
  </si>
  <si>
    <t>dom=&lt;1-AIG1(157)-157&gt;</t>
  </si>
  <si>
    <t>MEYAIFANTRGYHAFLIILRFGDRFTEEDLTTITILKSVFGNFFIREYCILVMTYGDFYSKDQTLPFTSWCEAQKGKFKDLLTECCHRIVLFDNRATCKKVKDSQVAQLFALVDGLNGNRYTDAHFHQAKESQTLLILQKQKSLISDQTVQETRLIMQKLASFQNSTDDDEDALENLLCRAEALSTNLEGLDKTTGHLFELIQVAYELAENVSVEIKVNASMKTARTEYNKHQVLVTFQNEEKIERIKTKYARLKADCPNDEAKKESVDKELQEILQSLDLDFHEQWGSNQEMFLKRKKEERKKLRAKHIWKLKKLDRKYRDIKSFNTHSLFSTLVETIKWPFRELISAVLRNVFKHNVSRCFSK</t>
  </si>
  <si>
    <t>ATGGAGTACGCAATTTTCGCCAATACCAGAGGCTATCATGCTTTTCTAATAATTCTAAGATTCGGCGATCGTTTTACGGAAGAGGATTTGACTACGATCACAATTTTAAAATCTGTATTCGGAAATTTTTTTATTAGAGAATATTGCATTCTCGTAATGACGTATGGAGATTTCTATTCTAAGGACCAAACATTACCATTTACTTCATGGTGTGAAGCACAGAAAGGTAAATTTAAGGACCTCTTAACCGAATGTTGTCACCGGATAGTATTGTTTGACAATAGAGCTACGTGTAAAAAAGTGAAAGATTCTCAAGTGGCCCAGTTGTTTGCATTAGTTGATGGACTGAACGGTAACAGATACACAGATGCACACTTTCATCAGGCAAAGGAAAGCCAAACTCTGTTGATCTTACAGAAGCAGAAAAGTCTCATCTCTGACCAAACGGTTCAAGAGACACGATTGATCATGCAGAAACTTGCATCGTTTCAAAACTCAACTGATGACGACGAGGATGCTCTTGAAAATCTTTTGTGCAGAGCGGAAGCTTTGTCCACCAACCTTGAGGGTTTGGATAAAACCACGGGACATTTATTTGAGTTGATACAAGTAGCCTATGAGCTTGCAGAGAACGTTTCAGTTGAGATCAAAGTAAATGCCTCAATGAAAACGGCGCGCACGGAGTACAACAAACATCAAGTTTTGGTGACATTCCAAAATGAAGAAAAAATTGAACGTATAAAGACCAAGTATGCCAGACTGAAAGCAGATTGTCCCAACGATGAGGCAAAGAAGGAATCAGTAGACAAAGAGCTTCAGGAAATACTTCAAAGCCTGGACCTTGACTTCCATGAGCAATGGGGAAGCAATCAAGAGATGTTTCTGAAAAGAAAGAAAGAGGAAAGAAAGAAACTAAGAGCAAAACATATTTGGAAGCTGAAGAAACTAGACAGAAAATATAGAGACATTAAATCATTCAATACACATAGTTTATTTTCTACACTTGTTGAAACTATAAAATGGCCCTTTAGAGAGTTGATATCTGCTGTACTCAGAAATGTTTTTAAACACAATGTATCTAGATGTTTTTCGAAGTAA</t>
  </si>
  <si>
    <t>m=226aa</t>
  </si>
  <si>
    <t>BP29849-RA</t>
  </si>
  <si>
    <t>BP29849</t>
  </si>
  <si>
    <t>OG0012904</t>
  </si>
  <si>
    <t>dom=&lt;7-AIG1(200)-206&gt;</t>
  </si>
  <si>
    <t>BGLB026796</t>
  </si>
  <si>
    <t>uncharacterized protein LOC106080116</t>
  </si>
  <si>
    <t>XP_013096885.1</t>
  </si>
  <si>
    <t>MPTPGQEKVVLFDGRSGNGITSCVQTIEKINDTDLIVKECPDVGDNDQDLKKDKNEVLQDTAKLIQDLDLKYGGIVALVFVLKYGVRFTKQEKDAVAVVKSVFGDSVFSDRGIIAFTYGDLFDLGYGDTPDNTERFMDWCRKQPGDIEQLFQEVNYRCVLFDNKTKTKEQNYKQVKLISEFVNDISQQCEPIRNLDLAKNSAVRNNSWISLSRYLTDIKVNTIDPFLYRTWSYLPCIGNGTANDQPGHDKSGPKEDISDAKEISSQNFNSPQSRNVTANTPPENLIDEWEMC</t>
  </si>
  <si>
    <t>ATGCCTACACCAGGACAAGAGAAAGTTGTGTTATTTGATGGTAGATCAGGAAACGGGATAACTTCCTGTGTCCAGACAATTGAGAAGATAAATGACACTGACCTAATAGTAAAGGAATGTCCAGATGTGGGGGACAACGACCAGGACTTAAAGAAAGACAAGAATGAAGTTTTACAGGACACTGCGAAATTAATACAAGACCTAGACCTGAAATATGGCGGCATAGTCGCTCTGGTCTTCGTTCTGAAATATGGCGTCAGGTTTACGAAACAAGAGAAAGACGCTGTCGCTGTTGTCAAGTCTGTGTTTGGTGACAGTGTGTTCAGCGATAGGGGAATCATAGCCTTCACTTATGGAGACCTCTTTGACCTCGGCTATGGAGACACTCCAGACAACACTGAACGTTTCATGGACTGGTGCAGGAAACAACCTGGAGATATTGAACAACTCTTTCAAGAAGTGAACTACAGATGTGTTCTATTTGATAACAAAACAAAGACAAAGGAACAGAACTACAAACAAGTCAAACTGATATCAGAGTTCGTTAATGACATTTCCCAACAATGTGAACCTATTCGAAATTTAGATCTAGCAAAAAACTCCGCTGTGAGAAATAACTCGTGGATATCTCTTTCACGTTATTTAACAGACATAAAAGTTAATACCATTGACCCCTTTCTCTACCGGACATGGTCATATTTACCATGTATTGGAAATGGAACAGCTAACGATCAGCCAGGCCATGATAAGAGTGGCCCTAAAGAGGACATTTCAGATGCAAAAGAGATATCAAGTCAAAATTTCAATTCACCACAAAGTCGAAACGTAACAGCTAATACACCGCCAGAGAATTTGATAGATGAATGGGAAATGTGTTAG</t>
  </si>
  <si>
    <t>m=294aa</t>
  </si>
  <si>
    <t>BP29850-RA</t>
  </si>
  <si>
    <t>BP29850</t>
  </si>
  <si>
    <t>OG0012357</t>
  </si>
  <si>
    <t>dom=&lt;13-AIG1(188)-200&gt;</t>
  </si>
  <si>
    <t>BGLB024637</t>
  </si>
  <si>
    <t>uncharacterized protein LOC106077752</t>
  </si>
  <si>
    <t>XP_013093923.1</t>
  </si>
  <si>
    <t>IKMAAVPYENKTVILFLGRSGNGKTSCVQTLNDKVNTDLLLVECPDVGDTEGDLQKDMDTLLKDTEKLVQYLSSKYGGIVALVFVLKYGVRFTKQEKDAVSVVKSVFGDSVFRDRGIIAFSCGDVFDLDYGDTPDKAERFMDWCREQKGDLEKLFQEVNYRCVLLNNKTKTKEQNYSQVKLISEFVDSMRQQCKPIETLHLIDTLITPDQHKDSDDRGESRVDLYGLIIDRCVNIVTYFRTNLIDPGFRLLRSRLFLVNPLPRLCPQLSQNGDVLVDMRPENNEDAEYVLLDLTPSSTDTIDVEMIEIGGEDVSS</t>
  </si>
  <si>
    <t>ATTAAGATGGCGGCTGTGCCATATGAAAACAAGACAGTCATACTATTCTTAGGCCGATCTGGAAACGGGAAAACGAGTTGTGTCCAGACACTCAATGACAAAGTCAACACTGACCTATTACTAGTTGAATGTCCAGATGTGGGGGACACTGAAGGGGACTTACAGAAGGACATGGACACACTACTGAAAGACACAGAAAAACTAGTCCAGTACCTCAGCTCTAAATATGGCGGCATAGTCGCTCTGGTCTTCGTGCTGAAATATGGTGTCAGATTCACGAAACAAGAGAAAGACGCTGTCTCTGTTGTCAAGTCTGTGTTTGGTGACAGTGTGTTCAGGGACAGGGGAATTATAGCCTTCAGTTGTGGAGACGTCTTTGACCTCGACTATGGAGACACTCCAGACAAAGCTGAACGTTTCATGGACTGGTGCAGGGAACAAAAAGGAGATCTGGAAAAACTCTTTCAAGAAGTGAACTACAGATGTGTTCTACTAAATAACAAAACAAAGACAAAGGAACAGAACTACAGCCAAGTCAAACTGATATCAGAGTTTGTAGATAGCATGCGACAGCAATGTAAACCTATTGAAACATTACATCTTATCGATACATTGATTACACCAGATCAACACAAGGACTCGGATGATAGAGGCGAATCAAGGGTTGATCTATATGGACTTATCATTGACCGTTGTGTCAACATAGTAACATACTTTAGAACAAACCTAATTGACCCAGGTTTCAGGCTTCTTAGGTCTAGGTTGTTTCTAGTTAACCCGCTTCCACGTCTATGTCCACAATTATCACAAAATGGAGATGTACTTGTTGATATGCGGCCAGAGAACAACGAAGATGCAGAGTACGTGTTATTGGACCTAACACCCTCAAGTACAGATACCATTGATGTAGAAATGATTGAGATTGGTGGCGAAGATGTCTCTAGCTAA</t>
  </si>
  <si>
    <t>BP29852-RA</t>
  </si>
  <si>
    <t>BP29852</t>
  </si>
  <si>
    <t>OG0010725</t>
  </si>
  <si>
    <t>dom=&lt;2-AIG1(227)-228&gt;</t>
  </si>
  <si>
    <t>BGLB017413</t>
  </si>
  <si>
    <t>XP_013094476.1</t>
  </si>
  <si>
    <t>MVSLLLVGKTGCGKSATGNSILKKERFLSLLQTESVTKNIDYDFVKFRGRTLQVVDCPGLLDTSCSEKEAADLVSRSIQQAVAIKPNGYDAVIYVCELGRFKKEDMEVIDQLKAFFGNDFFKKHCIIAVTHADMYDEDEEDGVTLQQWVKDQEGAFAEARKECCDRVVTFDNITSDQSVKDQQIEKLLGFVDTIVAKHGRYDQGMFERMREHRDKYIQEKDEPFLSDESLKELASLKSEVREVDETKTDSAMKELELAKERAARLKTKITTEDKNTGKLKNSLDENDFIIKLIQNKLDSIQKNIELKLETTKAKKLFKKEKKESQKKTAELVDKLQELREKEKELNLDIDRTHKDSVKDNILFALQVAAVLLEATSSVTSLVKGGAKLHKYLKK</t>
  </si>
  <si>
    <t>ATGGTTTCTCTTCTTCTTGTTGGTAAAACTGGCTGTGGGAAAAGCGCTACTGGAAACTCTATTTTAAAGAAGGAAAGGTTCCTATCATTGCTACAAACAGAATCTGTCACTAAAAATATAGACTATGATTTTGTAAAATTTCGTGGAAGAACTTTGCAAGTGGTCGACTGTCCAGGACTGTTAGATACCAGCTGTTCAGAAAAAGAAGCAGCCGATTTGGTTTCTAGGTCAATACAACAGGCAGTTGCAATAAAACCGAATGGATATGATGCTGTTATCTATGTATGTGAGTTGGGGCGCTTTAAAAAAGAGGACATGGAAGTTATAGATCAGTTGAAAGCTTTTTTTGGTAATGATTTTTTCAAGAAACATTGTATTATCGCTGTAACCCATGCAGACATGTATGATGAAGATGAAGAAGATGGCGTGACTCTACAACAGTGGGTGAAGGACCAGGAAGGGGCATTTGCTGAAGCAAGAAAAGAATGTTGCGATCGGGTCGTTACTTTTGACAACATCACCAGCGATCAGTCAGTCAAAGACCAACAAATAGAAAAGCTCCTTGGTTTCGTTGACACTATCGTCGCGAAGCACGGCCGTTACGATCAAGGTATGTTTGAGCGGATGAGAGAACATAGAGACAAGTACATACAAGAGAAGGACGAGCCTTTTTTGTCGGACGAATCTTTGAAGGAATTGGCCTCATTAAAGTCGGAAGTTCGTGAGGTGGATGAGACCAAAACAGATTCTGCAATGAAAGAACTTGAGTTGGCTAAAGAAAGAGCAGCAAGACTAAAGACTAAAATAACAACAGAAGATAAAAACACAGGAAAACTAAAAAATAGTTTGGATGAAAACGACTTTATCATTAAGTTGATTCAGAATAAACTAGACTCAATACAAAAAAATATTGAATTGAAATTGGAAACTACGAAAGCGAAAAAATTATTTAAAAAAGAAAAAAAAGAAAGCCAAAAAAAAACTGCTGAACTGGTTGACAAATTGCAAGAATTAAGAGAGAAAGAAAAAGAATTAAACTTAGACATTGATAGAACTCATAAAGACTCAGTTAAAGACAACATACTCTTTGCATTACAAGTTGCAGCTGTCCTTTTAGAAGCTACAAGTTCTGTCACCTCATTAGTTAAAGGTGGTGCAAAACTTCATAAATATTTAAAAAAATGA</t>
  </si>
  <si>
    <t>m=387aa</t>
  </si>
  <si>
    <r>
      <t xml:space="preserve">S9 Table. </t>
    </r>
    <r>
      <rPr>
        <sz val="14"/>
        <color rgb="FF000000"/>
        <rFont val="Arial"/>
        <family val="2"/>
      </rPr>
      <t xml:space="preserve">AIG/GIMAP gene family identified within the </t>
    </r>
    <r>
      <rPr>
        <i/>
        <sz val="14"/>
        <color rgb="FF000000"/>
        <rFont val="Arial"/>
        <family val="2"/>
      </rPr>
      <t xml:space="preserve">B. pfeifferi </t>
    </r>
    <r>
      <rPr>
        <sz val="14"/>
        <color rgb="FF000000"/>
        <rFont val="Arial"/>
        <family val="2"/>
      </rPr>
      <t>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i/>
      <sz val="11"/>
      <color rgb="FF22222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left"/>
    </xf>
    <xf numFmtId="164" fontId="5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1" applyFont="1" applyBorder="1" applyAlignment="1">
      <alignment horizontal="left"/>
    </xf>
    <xf numFmtId="164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99BB10B0-30E9-3348-A1CF-7ACED2BD4BD6}"/>
  </cellStyles>
  <dxfs count="2"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1C6F2-DBB7-2F42-BE89-8F8FD4D73038}">
  <dimension ref="A1:Q71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25" customHeight="1" x14ac:dyDescent="0.15"/>
  <cols>
    <col min="1" max="1" width="14.6640625" style="2" customWidth="1"/>
    <col min="2" max="2" width="11.83203125" style="2" customWidth="1"/>
    <col min="3" max="3" width="12.33203125" style="2" bestFit="1" customWidth="1"/>
    <col min="4" max="4" width="24.33203125" style="2" customWidth="1"/>
    <col min="5" max="5" width="22.83203125" style="2" customWidth="1"/>
    <col min="6" max="6" width="35.1640625" style="11" customWidth="1"/>
    <col min="7" max="7" width="17.33203125" style="3" customWidth="1"/>
    <col min="8" max="8" width="31.33203125" style="4" customWidth="1"/>
    <col min="9" max="9" width="14.83203125" style="4" bestFit="1" customWidth="1"/>
    <col min="10" max="10" width="13.1640625" style="3" bestFit="1" customWidth="1"/>
    <col min="11" max="11" width="18.1640625" style="3" bestFit="1" customWidth="1"/>
    <col min="12" max="12" width="9.83203125" style="5" customWidth="1"/>
    <col min="13" max="13" width="11.6640625" style="5" bestFit="1" customWidth="1"/>
    <col min="14" max="15" width="12" style="2" customWidth="1"/>
    <col min="16" max="16" width="15.6640625" style="3" customWidth="1"/>
    <col min="17" max="17" width="12.33203125" style="12" customWidth="1"/>
    <col min="18" max="16384" width="10.83203125" style="2"/>
  </cols>
  <sheetData>
    <row r="1" spans="1:17" ht="38" customHeight="1" x14ac:dyDescent="0.15">
      <c r="A1" s="1" t="s">
        <v>634</v>
      </c>
      <c r="F1" s="3"/>
      <c r="G1" s="4"/>
      <c r="I1" s="3"/>
      <c r="K1" s="5"/>
      <c r="M1" s="2"/>
      <c r="O1" s="3"/>
      <c r="P1" s="2"/>
      <c r="Q1" s="2"/>
    </row>
    <row r="2" spans="1:17" s="10" customFormat="1" ht="42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5</v>
      </c>
      <c r="G2" s="6" t="s">
        <v>6</v>
      </c>
      <c r="H2" s="7" t="s">
        <v>7</v>
      </c>
      <c r="I2" s="8" t="s">
        <v>8</v>
      </c>
      <c r="J2" s="6" t="s">
        <v>9</v>
      </c>
      <c r="K2" s="6" t="s">
        <v>10</v>
      </c>
      <c r="L2" s="9" t="s">
        <v>11</v>
      </c>
      <c r="M2" s="9" t="s">
        <v>12</v>
      </c>
      <c r="N2" s="6" t="s">
        <v>13</v>
      </c>
      <c r="O2" s="6" t="s">
        <v>14</v>
      </c>
      <c r="P2" s="6" t="s">
        <v>15</v>
      </c>
      <c r="Q2" s="6" t="s">
        <v>16</v>
      </c>
    </row>
    <row r="3" spans="1:17" ht="25" customHeight="1" x14ac:dyDescent="0.15">
      <c r="A3" s="2" t="s">
        <v>17</v>
      </c>
      <c r="B3" s="2" t="s">
        <v>18</v>
      </c>
      <c r="C3" s="2" t="s">
        <v>19</v>
      </c>
      <c r="D3" s="2" t="s">
        <v>20</v>
      </c>
      <c r="F3" s="11" t="s">
        <v>21</v>
      </c>
      <c r="G3" s="3" t="s">
        <v>22</v>
      </c>
      <c r="H3" s="4" t="s">
        <v>21</v>
      </c>
      <c r="I3" s="4" t="s">
        <v>23</v>
      </c>
      <c r="J3" s="3" t="s">
        <v>24</v>
      </c>
      <c r="K3" s="3" t="s">
        <v>25</v>
      </c>
      <c r="L3" s="5">
        <v>92.991</v>
      </c>
      <c r="M3" s="5">
        <v>96.3964</v>
      </c>
      <c r="N3" s="2" t="s">
        <v>26</v>
      </c>
      <c r="O3" s="2" t="s">
        <v>27</v>
      </c>
      <c r="P3" s="3" t="s">
        <v>28</v>
      </c>
    </row>
    <row r="4" spans="1:17" ht="25" customHeight="1" x14ac:dyDescent="0.15">
      <c r="A4" s="2" t="s">
        <v>29</v>
      </c>
      <c r="B4" s="2" t="s">
        <v>30</v>
      </c>
      <c r="C4" s="2" t="s">
        <v>19</v>
      </c>
      <c r="D4" s="2" t="s">
        <v>31</v>
      </c>
      <c r="F4" s="11" t="s">
        <v>21</v>
      </c>
      <c r="G4" s="3" t="s">
        <v>22</v>
      </c>
      <c r="H4" s="4" t="s">
        <v>21</v>
      </c>
      <c r="I4" s="4" t="s">
        <v>23</v>
      </c>
      <c r="J4" s="3" t="s">
        <v>24</v>
      </c>
      <c r="K4" s="3" t="s">
        <v>25</v>
      </c>
      <c r="L4" s="5">
        <v>90.582999999999998</v>
      </c>
      <c r="M4" s="5">
        <v>89.919399999999996</v>
      </c>
      <c r="N4" s="2" t="s">
        <v>32</v>
      </c>
      <c r="O4" s="2" t="s">
        <v>33</v>
      </c>
      <c r="P4" s="3" t="s">
        <v>34</v>
      </c>
    </row>
    <row r="5" spans="1:17" ht="25" customHeight="1" x14ac:dyDescent="0.15">
      <c r="A5" s="2" t="s">
        <v>35</v>
      </c>
      <c r="B5" s="2" t="s">
        <v>36</v>
      </c>
      <c r="C5" s="2" t="s">
        <v>37</v>
      </c>
      <c r="D5" s="2" t="s">
        <v>38</v>
      </c>
      <c r="F5" s="2" t="s">
        <v>21</v>
      </c>
      <c r="G5" s="3" t="s">
        <v>39</v>
      </c>
      <c r="H5" s="4" t="s">
        <v>40</v>
      </c>
      <c r="I5" s="4" t="s">
        <v>41</v>
      </c>
      <c r="J5" s="3" t="s">
        <v>42</v>
      </c>
      <c r="K5" s="3" t="s">
        <v>25</v>
      </c>
      <c r="L5" s="5">
        <v>98.076999999999998</v>
      </c>
      <c r="M5" s="5">
        <v>100</v>
      </c>
      <c r="N5" s="2" t="s">
        <v>43</v>
      </c>
      <c r="O5" s="2" t="s">
        <v>44</v>
      </c>
      <c r="P5" s="3" t="s">
        <v>45</v>
      </c>
    </row>
    <row r="6" spans="1:17" ht="25" customHeight="1" x14ac:dyDescent="0.15">
      <c r="A6" s="2" t="s">
        <v>46</v>
      </c>
      <c r="B6" s="2" t="s">
        <v>47</v>
      </c>
      <c r="C6" s="2" t="s">
        <v>48</v>
      </c>
      <c r="D6" s="2" t="s">
        <v>49</v>
      </c>
      <c r="F6" s="11" t="s">
        <v>50</v>
      </c>
      <c r="G6" s="3" t="s">
        <v>51</v>
      </c>
      <c r="H6" s="4" t="s">
        <v>50</v>
      </c>
      <c r="I6" s="4" t="s">
        <v>52</v>
      </c>
      <c r="J6" s="3" t="s">
        <v>53</v>
      </c>
      <c r="K6" s="3" t="s">
        <v>54</v>
      </c>
      <c r="L6" s="5">
        <v>95.765000000000001</v>
      </c>
      <c r="M6" s="5">
        <v>99.531599999999997</v>
      </c>
      <c r="N6" s="2" t="s">
        <v>55</v>
      </c>
      <c r="O6" s="2" t="s">
        <v>56</v>
      </c>
      <c r="P6" s="3" t="s">
        <v>57</v>
      </c>
    </row>
    <row r="7" spans="1:17" ht="25" customHeight="1" x14ac:dyDescent="0.15">
      <c r="A7" s="2" t="s">
        <v>58</v>
      </c>
      <c r="B7" s="2" t="s">
        <v>59</v>
      </c>
      <c r="C7" s="2" t="s">
        <v>60</v>
      </c>
      <c r="D7" s="2" t="s">
        <v>61</v>
      </c>
      <c r="F7" s="11" t="s">
        <v>50</v>
      </c>
      <c r="G7" s="3" t="s">
        <v>62</v>
      </c>
      <c r="H7" s="4" t="s">
        <v>50</v>
      </c>
      <c r="I7" s="4" t="s">
        <v>63</v>
      </c>
      <c r="J7" s="3" t="s">
        <v>53</v>
      </c>
      <c r="K7" s="3" t="s">
        <v>54</v>
      </c>
      <c r="L7" s="5">
        <v>97.064999999999998</v>
      </c>
      <c r="M7" s="5">
        <v>100</v>
      </c>
      <c r="N7" s="2" t="s">
        <v>64</v>
      </c>
      <c r="O7" s="2" t="s">
        <v>65</v>
      </c>
      <c r="P7" s="3" t="s">
        <v>66</v>
      </c>
    </row>
    <row r="8" spans="1:17" ht="25" customHeight="1" x14ac:dyDescent="0.15">
      <c r="A8" s="2" t="s">
        <v>67</v>
      </c>
      <c r="B8" s="2" t="s">
        <v>68</v>
      </c>
      <c r="C8" s="2" t="s">
        <v>69</v>
      </c>
      <c r="D8" s="2" t="s">
        <v>70</v>
      </c>
      <c r="F8" s="11" t="s">
        <v>71</v>
      </c>
      <c r="G8" s="3" t="s">
        <v>72</v>
      </c>
      <c r="H8" s="4" t="s">
        <v>73</v>
      </c>
      <c r="I8" s="4" t="s">
        <v>74</v>
      </c>
      <c r="J8" s="3" t="s">
        <v>53</v>
      </c>
      <c r="K8" s="3" t="s">
        <v>54</v>
      </c>
      <c r="L8" s="5">
        <v>96.927000000000007</v>
      </c>
      <c r="M8" s="5">
        <v>100</v>
      </c>
      <c r="N8" s="2" t="s">
        <v>75</v>
      </c>
      <c r="O8" s="2" t="s">
        <v>76</v>
      </c>
      <c r="P8" s="3" t="s">
        <v>77</v>
      </c>
    </row>
    <row r="9" spans="1:17" ht="25" customHeight="1" x14ac:dyDescent="0.15">
      <c r="A9" s="2" t="s">
        <v>78</v>
      </c>
      <c r="B9" s="2" t="s">
        <v>79</v>
      </c>
      <c r="C9" s="2" t="s">
        <v>80</v>
      </c>
      <c r="D9" s="2" t="s">
        <v>81</v>
      </c>
      <c r="F9" s="11" t="s">
        <v>50</v>
      </c>
      <c r="G9" s="3" t="s">
        <v>82</v>
      </c>
      <c r="H9" s="4" t="s">
        <v>50</v>
      </c>
      <c r="I9" s="4" t="s">
        <v>83</v>
      </c>
      <c r="J9" s="3" t="s">
        <v>53</v>
      </c>
      <c r="K9" s="3" t="s">
        <v>54</v>
      </c>
      <c r="L9" s="5">
        <v>98.039000000000001</v>
      </c>
      <c r="M9" s="5">
        <v>100</v>
      </c>
      <c r="N9" s="2" t="s">
        <v>84</v>
      </c>
      <c r="O9" s="2" t="s">
        <v>85</v>
      </c>
      <c r="P9" s="3" t="s">
        <v>86</v>
      </c>
    </row>
    <row r="10" spans="1:17" ht="25" customHeight="1" x14ac:dyDescent="0.15">
      <c r="A10" s="2" t="s">
        <v>87</v>
      </c>
      <c r="B10" s="2" t="s">
        <v>88</v>
      </c>
      <c r="C10" s="2" t="s">
        <v>89</v>
      </c>
      <c r="D10" s="2" t="s">
        <v>90</v>
      </c>
      <c r="F10" s="11" t="s">
        <v>50</v>
      </c>
      <c r="G10" s="3" t="s">
        <v>91</v>
      </c>
      <c r="H10" s="4" t="s">
        <v>50</v>
      </c>
      <c r="I10" s="13" t="s">
        <v>92</v>
      </c>
      <c r="J10" s="3" t="s">
        <v>53</v>
      </c>
      <c r="K10" s="3" t="s">
        <v>54</v>
      </c>
      <c r="L10" s="5">
        <v>96.277000000000001</v>
      </c>
      <c r="M10" s="5">
        <v>100</v>
      </c>
      <c r="N10" s="2" t="s">
        <v>93</v>
      </c>
      <c r="O10" s="2" t="s">
        <v>94</v>
      </c>
      <c r="P10" s="3" t="s">
        <v>95</v>
      </c>
    </row>
    <row r="11" spans="1:17" ht="25" customHeight="1" x14ac:dyDescent="0.15">
      <c r="A11" s="2" t="s">
        <v>96</v>
      </c>
      <c r="B11" s="2" t="s">
        <v>97</v>
      </c>
      <c r="C11" s="2" t="s">
        <v>98</v>
      </c>
      <c r="D11" s="2" t="s">
        <v>99</v>
      </c>
      <c r="E11" s="2" t="s">
        <v>100</v>
      </c>
      <c r="F11" s="11" t="s">
        <v>71</v>
      </c>
      <c r="G11" s="3" t="s">
        <v>101</v>
      </c>
      <c r="H11" s="4" t="s">
        <v>102</v>
      </c>
      <c r="I11" s="4" t="s">
        <v>103</v>
      </c>
      <c r="J11" s="3" t="s">
        <v>53</v>
      </c>
      <c r="K11" s="3" t="s">
        <v>54</v>
      </c>
      <c r="L11" s="5">
        <v>88.635999999999996</v>
      </c>
      <c r="M11" s="5">
        <v>80.648899999999998</v>
      </c>
      <c r="N11" s="2" t="s">
        <v>104</v>
      </c>
      <c r="O11" s="2" t="s">
        <v>105</v>
      </c>
      <c r="P11" s="3" t="s">
        <v>106</v>
      </c>
    </row>
    <row r="12" spans="1:17" ht="25" customHeight="1" x14ac:dyDescent="0.15">
      <c r="A12" s="2" t="s">
        <v>107</v>
      </c>
      <c r="B12" s="2" t="s">
        <v>108</v>
      </c>
      <c r="C12" s="2" t="s">
        <v>109</v>
      </c>
      <c r="D12" s="2" t="s">
        <v>110</v>
      </c>
      <c r="F12" s="11" t="s">
        <v>50</v>
      </c>
      <c r="G12" s="3" t="s">
        <v>111</v>
      </c>
      <c r="H12" s="4" t="s">
        <v>50</v>
      </c>
      <c r="I12" s="4" t="s">
        <v>112</v>
      </c>
      <c r="J12" s="3" t="s">
        <v>53</v>
      </c>
      <c r="K12" s="3" t="s">
        <v>54</v>
      </c>
      <c r="L12" s="5">
        <v>92.707999999999998</v>
      </c>
      <c r="M12" s="5">
        <v>96.482399999999998</v>
      </c>
      <c r="N12" s="2" t="s">
        <v>113</v>
      </c>
      <c r="O12" s="2" t="s">
        <v>114</v>
      </c>
      <c r="P12" s="3" t="s">
        <v>115</v>
      </c>
    </row>
    <row r="13" spans="1:17" ht="25" customHeight="1" x14ac:dyDescent="0.15">
      <c r="A13" s="2" t="s">
        <v>116</v>
      </c>
      <c r="B13" s="2" t="s">
        <v>117</v>
      </c>
      <c r="C13" s="2" t="s">
        <v>118</v>
      </c>
      <c r="D13" s="2" t="s">
        <v>119</v>
      </c>
      <c r="F13" s="11" t="s">
        <v>50</v>
      </c>
      <c r="G13" s="3" t="s">
        <v>120</v>
      </c>
      <c r="H13" s="4" t="s">
        <v>50</v>
      </c>
      <c r="I13" s="4" t="s">
        <v>121</v>
      </c>
      <c r="J13" s="3" t="s">
        <v>53</v>
      </c>
      <c r="K13" s="3" t="s">
        <v>54</v>
      </c>
      <c r="L13" s="5">
        <v>84.733000000000004</v>
      </c>
      <c r="M13" s="5">
        <v>100</v>
      </c>
      <c r="N13" s="2" t="s">
        <v>122</v>
      </c>
      <c r="O13" s="2" t="s">
        <v>123</v>
      </c>
      <c r="P13" s="3" t="s">
        <v>124</v>
      </c>
      <c r="Q13" s="12" t="s">
        <v>125</v>
      </c>
    </row>
    <row r="14" spans="1:17" ht="25" customHeight="1" x14ac:dyDescent="0.15">
      <c r="A14" s="2" t="s">
        <v>126</v>
      </c>
      <c r="B14" s="2" t="s">
        <v>127</v>
      </c>
      <c r="C14" s="2" t="s">
        <v>128</v>
      </c>
      <c r="D14" s="2" t="s">
        <v>129</v>
      </c>
      <c r="F14" s="11" t="s">
        <v>71</v>
      </c>
      <c r="G14" s="3" t="s">
        <v>130</v>
      </c>
      <c r="H14" s="4" t="s">
        <v>131</v>
      </c>
      <c r="I14" s="4" t="s">
        <v>132</v>
      </c>
      <c r="J14" s="3" t="s">
        <v>53</v>
      </c>
      <c r="K14" s="3" t="s">
        <v>54</v>
      </c>
      <c r="L14" s="5">
        <v>98.912999999999997</v>
      </c>
      <c r="M14" s="5">
        <v>49.8645</v>
      </c>
      <c r="N14" s="2" t="s">
        <v>133</v>
      </c>
      <c r="O14" s="2" t="s">
        <v>134</v>
      </c>
      <c r="P14" s="3" t="s">
        <v>135</v>
      </c>
    </row>
    <row r="15" spans="1:17" ht="25" customHeight="1" x14ac:dyDescent="0.15">
      <c r="A15" s="2" t="s">
        <v>136</v>
      </c>
      <c r="B15" s="2" t="s">
        <v>137</v>
      </c>
      <c r="C15" s="2" t="s">
        <v>138</v>
      </c>
      <c r="D15" s="2" t="s">
        <v>139</v>
      </c>
      <c r="F15" s="11" t="s">
        <v>71</v>
      </c>
      <c r="G15" s="3" t="s">
        <v>140</v>
      </c>
      <c r="H15" s="4" t="s">
        <v>73</v>
      </c>
      <c r="I15" s="4" t="s">
        <v>141</v>
      </c>
      <c r="J15" s="3" t="s">
        <v>53</v>
      </c>
      <c r="K15" s="3" t="s">
        <v>54</v>
      </c>
      <c r="L15" s="5">
        <v>96.739000000000004</v>
      </c>
      <c r="M15" s="5">
        <v>100</v>
      </c>
      <c r="N15" s="2" t="s">
        <v>142</v>
      </c>
      <c r="O15" s="2" t="s">
        <v>143</v>
      </c>
      <c r="P15" s="3" t="s">
        <v>144</v>
      </c>
    </row>
    <row r="16" spans="1:17" ht="25" customHeight="1" x14ac:dyDescent="0.15">
      <c r="A16" s="2" t="s">
        <v>145</v>
      </c>
      <c r="B16" s="2" t="s">
        <v>146</v>
      </c>
      <c r="C16" s="2" t="s">
        <v>147</v>
      </c>
      <c r="D16" s="2" t="s">
        <v>148</v>
      </c>
      <c r="F16" s="11" t="s">
        <v>71</v>
      </c>
      <c r="G16" s="3" t="s">
        <v>149</v>
      </c>
      <c r="H16" s="4" t="s">
        <v>73</v>
      </c>
      <c r="I16" s="4" t="s">
        <v>150</v>
      </c>
      <c r="J16" s="3" t="s">
        <v>53</v>
      </c>
      <c r="K16" s="3" t="s">
        <v>54</v>
      </c>
      <c r="L16" s="5">
        <v>82.061999999999998</v>
      </c>
      <c r="M16" s="5">
        <v>75.233599999999996</v>
      </c>
      <c r="N16" s="2" t="s">
        <v>151</v>
      </c>
      <c r="O16" s="2" t="s">
        <v>152</v>
      </c>
      <c r="P16" s="3" t="s">
        <v>153</v>
      </c>
    </row>
    <row r="17" spans="1:17" ht="25" customHeight="1" x14ac:dyDescent="0.15">
      <c r="A17" s="2" t="s">
        <v>154</v>
      </c>
      <c r="B17" s="2" t="s">
        <v>155</v>
      </c>
      <c r="C17" s="2" t="s">
        <v>156</v>
      </c>
      <c r="D17" s="2" t="s">
        <v>157</v>
      </c>
      <c r="F17" s="11" t="s">
        <v>71</v>
      </c>
      <c r="G17" s="3" t="s">
        <v>158</v>
      </c>
      <c r="H17" s="4" t="s">
        <v>159</v>
      </c>
      <c r="I17" s="4" t="s">
        <v>160</v>
      </c>
      <c r="J17" s="3" t="s">
        <v>53</v>
      </c>
      <c r="K17" s="3" t="s">
        <v>54</v>
      </c>
      <c r="L17" s="5">
        <v>91.123999999999995</v>
      </c>
      <c r="M17" s="5">
        <v>100</v>
      </c>
      <c r="N17" s="2" t="s">
        <v>161</v>
      </c>
      <c r="O17" s="2" t="s">
        <v>162</v>
      </c>
      <c r="P17" s="3" t="s">
        <v>163</v>
      </c>
    </row>
    <row r="18" spans="1:17" ht="25" customHeight="1" x14ac:dyDescent="0.2">
      <c r="A18" s="2" t="s">
        <v>164</v>
      </c>
      <c r="B18" s="2" t="s">
        <v>165</v>
      </c>
      <c r="C18" s="2" t="s">
        <v>166</v>
      </c>
      <c r="D18" s="2" t="s">
        <v>167</v>
      </c>
      <c r="F18" s="2" t="s">
        <v>73</v>
      </c>
      <c r="G18" s="3" t="s">
        <v>168</v>
      </c>
      <c r="H18" s="2" t="s">
        <v>73</v>
      </c>
      <c r="I18" s="2" t="s">
        <v>169</v>
      </c>
      <c r="J18" s="3" t="s">
        <v>170</v>
      </c>
      <c r="K18" s="3" t="s">
        <v>25</v>
      </c>
      <c r="L18" s="5">
        <v>39.700000000000003</v>
      </c>
      <c r="M18" s="5">
        <v>72.900000000000006</v>
      </c>
      <c r="N18" s="2" t="s">
        <v>171</v>
      </c>
      <c r="O18" s="2" t="s">
        <v>172</v>
      </c>
      <c r="P18" s="3" t="s">
        <v>28</v>
      </c>
      <c r="Q18" s="12" t="s">
        <v>173</v>
      </c>
    </row>
    <row r="19" spans="1:17" ht="25" customHeight="1" x14ac:dyDescent="0.2">
      <c r="A19" s="2" t="s">
        <v>174</v>
      </c>
      <c r="B19" s="2" t="s">
        <v>175</v>
      </c>
      <c r="C19" s="2" t="s">
        <v>166</v>
      </c>
      <c r="D19" s="2" t="s">
        <v>176</v>
      </c>
      <c r="F19" s="11" t="s">
        <v>71</v>
      </c>
      <c r="G19" s="3" t="s">
        <v>168</v>
      </c>
      <c r="H19" s="2" t="s">
        <v>73</v>
      </c>
      <c r="I19" s="2" t="s">
        <v>169</v>
      </c>
      <c r="J19" s="3" t="s">
        <v>177</v>
      </c>
      <c r="K19" s="3" t="s">
        <v>54</v>
      </c>
      <c r="L19" s="5">
        <v>35.9</v>
      </c>
      <c r="M19" s="5">
        <v>78.2</v>
      </c>
      <c r="N19" s="2" t="s">
        <v>178</v>
      </c>
      <c r="O19" s="2" t="s">
        <v>179</v>
      </c>
      <c r="P19" s="3" t="s">
        <v>180</v>
      </c>
      <c r="Q19" s="12" t="s">
        <v>173</v>
      </c>
    </row>
    <row r="20" spans="1:17" ht="25" customHeight="1" x14ac:dyDescent="0.15">
      <c r="A20" s="2" t="s">
        <v>181</v>
      </c>
      <c r="B20" s="2" t="s">
        <v>182</v>
      </c>
      <c r="C20" s="2" t="s">
        <v>183</v>
      </c>
      <c r="D20" s="2" t="s">
        <v>184</v>
      </c>
      <c r="F20" s="11" t="s">
        <v>73</v>
      </c>
      <c r="G20" s="3" t="s">
        <v>185</v>
      </c>
      <c r="H20" s="4" t="s">
        <v>186</v>
      </c>
      <c r="I20" s="4" t="s">
        <v>187</v>
      </c>
      <c r="J20" s="3" t="s">
        <v>24</v>
      </c>
      <c r="K20" s="3" t="s">
        <v>25</v>
      </c>
      <c r="L20" s="5">
        <v>94.317999999999998</v>
      </c>
      <c r="M20" s="5">
        <v>95.652199999999993</v>
      </c>
      <c r="N20" s="2" t="s">
        <v>188</v>
      </c>
      <c r="O20" s="2" t="s">
        <v>189</v>
      </c>
      <c r="P20" s="3" t="s">
        <v>190</v>
      </c>
    </row>
    <row r="21" spans="1:17" ht="25" customHeight="1" x14ac:dyDescent="0.15">
      <c r="A21" s="2" t="s">
        <v>191</v>
      </c>
      <c r="B21" s="2" t="s">
        <v>192</v>
      </c>
      <c r="C21" s="2" t="s">
        <v>193</v>
      </c>
      <c r="D21" s="2" t="s">
        <v>194</v>
      </c>
      <c r="E21" s="2" t="s">
        <v>195</v>
      </c>
      <c r="F21" s="11" t="s">
        <v>73</v>
      </c>
      <c r="G21" s="3" t="s">
        <v>196</v>
      </c>
      <c r="H21" s="4" t="s">
        <v>197</v>
      </c>
      <c r="I21" s="4" t="s">
        <v>198</v>
      </c>
      <c r="J21" s="3" t="s">
        <v>24</v>
      </c>
      <c r="K21" s="3" t="s">
        <v>25</v>
      </c>
      <c r="L21" s="5">
        <v>81.715999999999994</v>
      </c>
      <c r="M21" s="5">
        <v>56.066899999999997</v>
      </c>
      <c r="N21" s="2" t="s">
        <v>199</v>
      </c>
      <c r="O21" s="2" t="s">
        <v>200</v>
      </c>
      <c r="P21" s="3" t="s">
        <v>201</v>
      </c>
      <c r="Q21" s="12" t="s">
        <v>202</v>
      </c>
    </row>
    <row r="22" spans="1:17" ht="25" customHeight="1" x14ac:dyDescent="0.15">
      <c r="A22" s="2" t="s">
        <v>203</v>
      </c>
      <c r="B22" s="2" t="s">
        <v>204</v>
      </c>
      <c r="C22" s="2" t="s">
        <v>205</v>
      </c>
      <c r="D22" s="2" t="s">
        <v>206</v>
      </c>
      <c r="E22" s="2" t="s">
        <v>100</v>
      </c>
      <c r="F22" s="11" t="s">
        <v>71</v>
      </c>
      <c r="G22" s="3" t="s">
        <v>207</v>
      </c>
      <c r="H22" s="4" t="s">
        <v>208</v>
      </c>
      <c r="I22" s="4" t="s">
        <v>209</v>
      </c>
      <c r="J22" s="3" t="s">
        <v>53</v>
      </c>
      <c r="K22" s="3" t="s">
        <v>54</v>
      </c>
      <c r="L22" s="5">
        <v>87.641999999999996</v>
      </c>
      <c r="M22" s="5">
        <v>47.393700000000003</v>
      </c>
      <c r="N22" s="2" t="s">
        <v>210</v>
      </c>
      <c r="O22" s="2" t="s">
        <v>211</v>
      </c>
      <c r="P22" s="3" t="s">
        <v>106</v>
      </c>
    </row>
    <row r="23" spans="1:17" ht="25" customHeight="1" x14ac:dyDescent="0.15">
      <c r="A23" s="2" t="s">
        <v>212</v>
      </c>
      <c r="B23" s="2" t="s">
        <v>213</v>
      </c>
      <c r="C23" s="2" t="s">
        <v>214</v>
      </c>
      <c r="D23" s="2" t="s">
        <v>215</v>
      </c>
      <c r="F23" s="11" t="s">
        <v>216</v>
      </c>
      <c r="G23" s="3" t="s">
        <v>217</v>
      </c>
      <c r="H23" s="4" t="s">
        <v>216</v>
      </c>
      <c r="I23" s="4" t="s">
        <v>218</v>
      </c>
      <c r="J23" s="3" t="s">
        <v>53</v>
      </c>
      <c r="K23" s="3" t="s">
        <v>54</v>
      </c>
      <c r="L23" s="5">
        <v>83.784000000000006</v>
      </c>
      <c r="M23" s="5">
        <v>43.198099999999997</v>
      </c>
      <c r="N23" s="2" t="s">
        <v>219</v>
      </c>
      <c r="O23" s="2" t="s">
        <v>220</v>
      </c>
      <c r="P23" s="3" t="s">
        <v>221</v>
      </c>
    </row>
    <row r="24" spans="1:17" ht="25" customHeight="1" x14ac:dyDescent="0.15">
      <c r="A24" s="2" t="s">
        <v>222</v>
      </c>
      <c r="B24" s="2" t="s">
        <v>223</v>
      </c>
      <c r="C24" s="2" t="s">
        <v>224</v>
      </c>
      <c r="D24" s="2" t="s">
        <v>225</v>
      </c>
      <c r="F24" s="11" t="s">
        <v>71</v>
      </c>
      <c r="G24" s="3" t="s">
        <v>226</v>
      </c>
      <c r="H24" s="4" t="s">
        <v>227</v>
      </c>
      <c r="I24" s="4" t="s">
        <v>228</v>
      </c>
      <c r="J24" s="3" t="s">
        <v>53</v>
      </c>
      <c r="K24" s="3" t="s">
        <v>54</v>
      </c>
      <c r="L24" s="5">
        <v>90.772999999999996</v>
      </c>
      <c r="M24" s="5">
        <v>70.227699999999999</v>
      </c>
      <c r="N24" s="2" t="s">
        <v>229</v>
      </c>
      <c r="O24" s="2" t="s">
        <v>230</v>
      </c>
      <c r="P24" s="3" t="s">
        <v>231</v>
      </c>
    </row>
    <row r="25" spans="1:17" ht="25" customHeight="1" x14ac:dyDescent="0.15">
      <c r="A25" s="2" t="s">
        <v>232</v>
      </c>
      <c r="B25" s="2" t="s">
        <v>233</v>
      </c>
      <c r="C25" s="2" t="s">
        <v>234</v>
      </c>
      <c r="D25" s="2" t="s">
        <v>235</v>
      </c>
      <c r="E25" s="2" t="s">
        <v>100</v>
      </c>
      <c r="F25" s="11" t="s">
        <v>71</v>
      </c>
      <c r="G25" s="3" t="s">
        <v>236</v>
      </c>
      <c r="H25" s="4" t="s">
        <v>237</v>
      </c>
      <c r="I25" s="4" t="s">
        <v>238</v>
      </c>
      <c r="J25" s="3" t="s">
        <v>53</v>
      </c>
      <c r="K25" s="3" t="s">
        <v>54</v>
      </c>
      <c r="L25" s="5">
        <v>91.712999999999994</v>
      </c>
      <c r="M25" s="5">
        <v>100</v>
      </c>
      <c r="N25" s="2" t="s">
        <v>239</v>
      </c>
      <c r="O25" s="2" t="s">
        <v>240</v>
      </c>
      <c r="P25" s="3" t="s">
        <v>241</v>
      </c>
    </row>
    <row r="26" spans="1:17" ht="25" customHeight="1" x14ac:dyDescent="0.2">
      <c r="A26" s="2" t="s">
        <v>242</v>
      </c>
      <c r="B26" s="2" t="s">
        <v>243</v>
      </c>
      <c r="C26" s="2" t="s">
        <v>244</v>
      </c>
      <c r="D26" s="2" t="s">
        <v>245</v>
      </c>
      <c r="F26" s="2" t="s">
        <v>73</v>
      </c>
      <c r="G26" s="3" t="s">
        <v>168</v>
      </c>
      <c r="H26" s="2" t="s">
        <v>246</v>
      </c>
      <c r="I26" s="2" t="s">
        <v>247</v>
      </c>
      <c r="J26" s="3" t="s">
        <v>170</v>
      </c>
      <c r="K26" s="3" t="s">
        <v>25</v>
      </c>
      <c r="L26" s="5">
        <v>39.4</v>
      </c>
      <c r="M26" s="5">
        <v>31.2</v>
      </c>
      <c r="N26" s="2" t="s">
        <v>248</v>
      </c>
      <c r="O26" s="2" t="s">
        <v>249</v>
      </c>
      <c r="P26" s="3" t="s">
        <v>250</v>
      </c>
      <c r="Q26" s="12" t="s">
        <v>173</v>
      </c>
    </row>
    <row r="27" spans="1:17" ht="25" customHeight="1" x14ac:dyDescent="0.15">
      <c r="A27" s="2" t="s">
        <v>251</v>
      </c>
      <c r="B27" s="2" t="s">
        <v>252</v>
      </c>
      <c r="C27" s="2" t="s">
        <v>253</v>
      </c>
      <c r="D27" s="2" t="s">
        <v>254</v>
      </c>
      <c r="F27" s="11" t="s">
        <v>71</v>
      </c>
      <c r="G27" s="3" t="s">
        <v>255</v>
      </c>
      <c r="H27" s="4" t="s">
        <v>21</v>
      </c>
      <c r="I27" s="4" t="s">
        <v>256</v>
      </c>
      <c r="J27" s="3" t="s">
        <v>53</v>
      </c>
      <c r="K27" s="3" t="s">
        <v>54</v>
      </c>
      <c r="L27" s="5">
        <v>90.653999999999996</v>
      </c>
      <c r="M27" s="5">
        <v>42.714599999999997</v>
      </c>
      <c r="N27" s="2" t="s">
        <v>257</v>
      </c>
      <c r="O27" s="2" t="s">
        <v>258</v>
      </c>
      <c r="P27" s="3" t="s">
        <v>28</v>
      </c>
    </row>
    <row r="28" spans="1:17" ht="25" customHeight="1" x14ac:dyDescent="0.15">
      <c r="A28" s="2" t="s">
        <v>259</v>
      </c>
      <c r="B28" s="2" t="s">
        <v>260</v>
      </c>
      <c r="C28" s="2" t="s">
        <v>261</v>
      </c>
      <c r="D28" s="2" t="s">
        <v>262</v>
      </c>
      <c r="F28" s="11" t="s">
        <v>50</v>
      </c>
      <c r="G28" s="3" t="s">
        <v>263</v>
      </c>
      <c r="H28" s="4" t="s">
        <v>50</v>
      </c>
      <c r="I28" s="4" t="s">
        <v>264</v>
      </c>
      <c r="J28" s="3" t="s">
        <v>53</v>
      </c>
      <c r="K28" s="3" t="s">
        <v>54</v>
      </c>
      <c r="L28" s="5">
        <v>97.004999999999995</v>
      </c>
      <c r="M28" s="5">
        <v>91.561199999999999</v>
      </c>
      <c r="N28" s="2" t="s">
        <v>265</v>
      </c>
      <c r="O28" s="2" t="s">
        <v>266</v>
      </c>
      <c r="P28" s="3" t="s">
        <v>267</v>
      </c>
    </row>
    <row r="29" spans="1:17" ht="25" customHeight="1" x14ac:dyDescent="0.15">
      <c r="A29" s="2" t="s">
        <v>268</v>
      </c>
      <c r="B29" s="2" t="s">
        <v>269</v>
      </c>
      <c r="C29" s="2" t="s">
        <v>270</v>
      </c>
      <c r="D29" s="2" t="s">
        <v>271</v>
      </c>
      <c r="F29" s="2" t="s">
        <v>21</v>
      </c>
      <c r="G29" s="3" t="s">
        <v>272</v>
      </c>
      <c r="H29" s="4" t="s">
        <v>273</v>
      </c>
      <c r="I29" s="4" t="s">
        <v>274</v>
      </c>
      <c r="J29" s="3" t="s">
        <v>42</v>
      </c>
      <c r="K29" s="3" t="s">
        <v>25</v>
      </c>
      <c r="L29" s="5">
        <v>84.254999999999995</v>
      </c>
      <c r="M29" s="5">
        <v>88.417000000000002</v>
      </c>
      <c r="N29" s="2" t="s">
        <v>275</v>
      </c>
      <c r="O29" s="2" t="s">
        <v>276</v>
      </c>
      <c r="P29" s="3" t="s">
        <v>277</v>
      </c>
    </row>
    <row r="30" spans="1:17" ht="25" customHeight="1" x14ac:dyDescent="0.2">
      <c r="A30" s="2" t="s">
        <v>278</v>
      </c>
      <c r="B30" s="2" t="s">
        <v>279</v>
      </c>
      <c r="C30" s="2" t="s">
        <v>280</v>
      </c>
      <c r="D30" s="2" t="s">
        <v>281</v>
      </c>
      <c r="F30" s="2" t="s">
        <v>73</v>
      </c>
      <c r="G30" s="3" t="s">
        <v>168</v>
      </c>
      <c r="H30" s="2" t="s">
        <v>73</v>
      </c>
      <c r="I30" s="2" t="s">
        <v>169</v>
      </c>
      <c r="J30" s="3" t="s">
        <v>170</v>
      </c>
      <c r="K30" s="3" t="s">
        <v>25</v>
      </c>
      <c r="L30" s="5">
        <v>33.200000000000003</v>
      </c>
      <c r="M30" s="5">
        <v>65.900000000000006</v>
      </c>
      <c r="N30" s="2" t="s">
        <v>282</v>
      </c>
      <c r="O30" s="2" t="s">
        <v>283</v>
      </c>
      <c r="P30" s="3" t="s">
        <v>277</v>
      </c>
      <c r="Q30" s="12" t="s">
        <v>173</v>
      </c>
    </row>
    <row r="31" spans="1:17" ht="25" customHeight="1" x14ac:dyDescent="0.15">
      <c r="A31" s="2" t="s">
        <v>284</v>
      </c>
      <c r="B31" s="2" t="s">
        <v>285</v>
      </c>
      <c r="C31" s="2" t="s">
        <v>286</v>
      </c>
      <c r="D31" s="2" t="s">
        <v>287</v>
      </c>
      <c r="F31" s="11" t="s">
        <v>21</v>
      </c>
      <c r="G31" s="3" t="s">
        <v>288</v>
      </c>
      <c r="H31" s="4" t="s">
        <v>73</v>
      </c>
      <c r="I31" s="4" t="s">
        <v>289</v>
      </c>
      <c r="J31" s="3" t="s">
        <v>42</v>
      </c>
      <c r="K31" s="3" t="s">
        <v>25</v>
      </c>
      <c r="L31" s="5">
        <v>86.995999999999995</v>
      </c>
      <c r="M31" s="5">
        <v>94.893600000000006</v>
      </c>
      <c r="N31" s="2" t="s">
        <v>290</v>
      </c>
      <c r="O31" s="2" t="s">
        <v>291</v>
      </c>
      <c r="P31" s="3" t="s">
        <v>34</v>
      </c>
    </row>
    <row r="32" spans="1:17" ht="25" customHeight="1" x14ac:dyDescent="0.2">
      <c r="A32" s="2" t="s">
        <v>292</v>
      </c>
      <c r="B32" s="2" t="s">
        <v>293</v>
      </c>
      <c r="C32" s="2" t="s">
        <v>294</v>
      </c>
      <c r="D32" s="2" t="s">
        <v>295</v>
      </c>
      <c r="F32" s="2" t="s">
        <v>73</v>
      </c>
      <c r="G32" s="3" t="s">
        <v>168</v>
      </c>
      <c r="H32" s="2" t="s">
        <v>73</v>
      </c>
      <c r="I32" s="2" t="s">
        <v>169</v>
      </c>
      <c r="J32" s="3" t="s">
        <v>170</v>
      </c>
      <c r="K32" s="3" t="s">
        <v>25</v>
      </c>
      <c r="L32" s="5">
        <v>33.299999999999997</v>
      </c>
      <c r="M32" s="5">
        <v>66</v>
      </c>
      <c r="N32" s="2" t="s">
        <v>296</v>
      </c>
      <c r="O32" s="2" t="s">
        <v>297</v>
      </c>
      <c r="P32" s="3" t="s">
        <v>298</v>
      </c>
      <c r="Q32" s="12" t="s">
        <v>173</v>
      </c>
    </row>
    <row r="33" spans="1:17" ht="25" customHeight="1" x14ac:dyDescent="0.15">
      <c r="A33" s="2" t="s">
        <v>299</v>
      </c>
      <c r="B33" s="2" t="s">
        <v>300</v>
      </c>
      <c r="C33" s="2" t="s">
        <v>301</v>
      </c>
      <c r="D33" s="2" t="s">
        <v>302</v>
      </c>
      <c r="F33" s="11" t="s">
        <v>73</v>
      </c>
      <c r="G33" s="3" t="s">
        <v>303</v>
      </c>
      <c r="H33" s="4" t="s">
        <v>304</v>
      </c>
      <c r="I33" s="4" t="s">
        <v>305</v>
      </c>
      <c r="J33" s="3" t="s">
        <v>24</v>
      </c>
      <c r="K33" s="3" t="s">
        <v>25</v>
      </c>
      <c r="L33" s="5">
        <v>93.102999999999994</v>
      </c>
      <c r="M33" s="5">
        <v>99.425299999999993</v>
      </c>
      <c r="N33" s="2" t="s">
        <v>306</v>
      </c>
      <c r="O33" s="2" t="s">
        <v>307</v>
      </c>
      <c r="P33" s="3" t="s">
        <v>308</v>
      </c>
    </row>
    <row r="34" spans="1:17" ht="25" customHeight="1" x14ac:dyDescent="0.15">
      <c r="A34" s="2" t="s">
        <v>309</v>
      </c>
      <c r="B34" s="2" t="s">
        <v>310</v>
      </c>
      <c r="C34" s="2" t="s">
        <v>301</v>
      </c>
      <c r="D34" s="2" t="s">
        <v>302</v>
      </c>
      <c r="F34" s="11" t="s">
        <v>73</v>
      </c>
      <c r="G34" s="3" t="s">
        <v>303</v>
      </c>
      <c r="H34" s="4" t="s">
        <v>304</v>
      </c>
      <c r="I34" s="4" t="s">
        <v>305</v>
      </c>
      <c r="J34" s="3" t="s">
        <v>24</v>
      </c>
      <c r="K34" s="3" t="s">
        <v>25</v>
      </c>
      <c r="L34" s="5">
        <v>93.102999999999994</v>
      </c>
      <c r="M34" s="5">
        <v>99.425299999999993</v>
      </c>
      <c r="N34" s="2" t="s">
        <v>306</v>
      </c>
      <c r="O34" s="2" t="s">
        <v>307</v>
      </c>
      <c r="P34" s="3" t="s">
        <v>308</v>
      </c>
    </row>
    <row r="35" spans="1:17" ht="25" customHeight="1" x14ac:dyDescent="0.15">
      <c r="A35" s="2" t="s">
        <v>311</v>
      </c>
      <c r="B35" s="2" t="s">
        <v>312</v>
      </c>
      <c r="C35" s="2" t="s">
        <v>301</v>
      </c>
      <c r="D35" s="2" t="s">
        <v>313</v>
      </c>
      <c r="F35" s="11" t="s">
        <v>304</v>
      </c>
      <c r="G35" s="3" t="s">
        <v>303</v>
      </c>
      <c r="H35" s="4" t="s">
        <v>304</v>
      </c>
      <c r="I35" s="4" t="s">
        <v>305</v>
      </c>
      <c r="J35" s="3" t="s">
        <v>53</v>
      </c>
      <c r="K35" s="3" t="s">
        <v>54</v>
      </c>
      <c r="L35" s="5">
        <v>88.8</v>
      </c>
      <c r="M35" s="5">
        <v>99.601600000000005</v>
      </c>
      <c r="N35" s="2" t="s">
        <v>314</v>
      </c>
      <c r="O35" s="2" t="s">
        <v>315</v>
      </c>
      <c r="P35" s="3" t="s">
        <v>316</v>
      </c>
    </row>
    <row r="36" spans="1:17" ht="25" customHeight="1" x14ac:dyDescent="0.15">
      <c r="A36" s="2" t="s">
        <v>317</v>
      </c>
      <c r="B36" s="2" t="s">
        <v>318</v>
      </c>
      <c r="C36" s="2" t="s">
        <v>301</v>
      </c>
      <c r="D36" s="2" t="s">
        <v>319</v>
      </c>
      <c r="F36" s="11" t="s">
        <v>304</v>
      </c>
      <c r="G36" s="3" t="s">
        <v>303</v>
      </c>
      <c r="H36" s="4" t="s">
        <v>304</v>
      </c>
      <c r="I36" s="4" t="s">
        <v>305</v>
      </c>
      <c r="J36" s="3" t="s">
        <v>53</v>
      </c>
      <c r="K36" s="3" t="s">
        <v>54</v>
      </c>
      <c r="L36" s="5">
        <v>84.289000000000001</v>
      </c>
      <c r="M36" s="5">
        <v>98.507499999999993</v>
      </c>
      <c r="N36" s="2" t="s">
        <v>320</v>
      </c>
      <c r="O36" s="2" t="s">
        <v>321</v>
      </c>
      <c r="P36" s="3" t="s">
        <v>231</v>
      </c>
    </row>
    <row r="37" spans="1:17" ht="25" customHeight="1" x14ac:dyDescent="0.15">
      <c r="A37" s="2" t="s">
        <v>322</v>
      </c>
      <c r="B37" s="2" t="s">
        <v>323</v>
      </c>
      <c r="C37" s="2" t="s">
        <v>324</v>
      </c>
      <c r="D37" s="2" t="s">
        <v>325</v>
      </c>
      <c r="F37" s="11" t="s">
        <v>304</v>
      </c>
      <c r="G37" s="3" t="s">
        <v>303</v>
      </c>
      <c r="H37" s="4" t="s">
        <v>304</v>
      </c>
      <c r="I37" s="4" t="s">
        <v>326</v>
      </c>
      <c r="J37" s="3" t="s">
        <v>53</v>
      </c>
      <c r="K37" s="3" t="s">
        <v>54</v>
      </c>
      <c r="L37" s="5">
        <v>95.146000000000001</v>
      </c>
      <c r="M37" s="5">
        <v>100</v>
      </c>
      <c r="N37" s="2" t="s">
        <v>327</v>
      </c>
      <c r="O37" s="2" t="s">
        <v>328</v>
      </c>
      <c r="P37" s="3" t="s">
        <v>329</v>
      </c>
    </row>
    <row r="38" spans="1:17" ht="25" customHeight="1" x14ac:dyDescent="0.15">
      <c r="A38" s="2" t="s">
        <v>330</v>
      </c>
      <c r="B38" s="2" t="s">
        <v>331</v>
      </c>
      <c r="C38" s="2" t="s">
        <v>332</v>
      </c>
      <c r="D38" s="2" t="s">
        <v>333</v>
      </c>
      <c r="F38" s="11" t="s">
        <v>73</v>
      </c>
      <c r="G38" s="3" t="s">
        <v>334</v>
      </c>
      <c r="H38" s="4" t="s">
        <v>335</v>
      </c>
      <c r="I38" s="4" t="s">
        <v>336</v>
      </c>
      <c r="J38" s="3" t="s">
        <v>24</v>
      </c>
      <c r="K38" s="3" t="s">
        <v>25</v>
      </c>
      <c r="L38" s="5">
        <v>92.227999999999994</v>
      </c>
      <c r="M38" s="5">
        <v>99.484499999999997</v>
      </c>
      <c r="N38" s="2" t="s">
        <v>337</v>
      </c>
      <c r="O38" s="2" t="s">
        <v>338</v>
      </c>
      <c r="P38" s="3" t="s">
        <v>339</v>
      </c>
    </row>
    <row r="39" spans="1:17" ht="25" customHeight="1" x14ac:dyDescent="0.15">
      <c r="A39" s="2" t="s">
        <v>340</v>
      </c>
      <c r="B39" s="2" t="s">
        <v>341</v>
      </c>
      <c r="C39" s="2" t="s">
        <v>342</v>
      </c>
      <c r="D39" s="2" t="s">
        <v>343</v>
      </c>
      <c r="F39" s="11" t="s">
        <v>71</v>
      </c>
      <c r="G39" s="3" t="s">
        <v>344</v>
      </c>
      <c r="H39" s="4" t="s">
        <v>345</v>
      </c>
      <c r="I39" s="4" t="s">
        <v>346</v>
      </c>
      <c r="J39" s="3" t="s">
        <v>53</v>
      </c>
      <c r="K39" s="3" t="s">
        <v>54</v>
      </c>
      <c r="L39" s="5">
        <v>85.454999999999998</v>
      </c>
      <c r="M39" s="5">
        <v>34.024900000000002</v>
      </c>
      <c r="N39" s="2" t="s">
        <v>347</v>
      </c>
      <c r="O39" s="2" t="s">
        <v>348</v>
      </c>
      <c r="P39" s="3" t="s">
        <v>349</v>
      </c>
    </row>
    <row r="40" spans="1:17" ht="25" customHeight="1" x14ac:dyDescent="0.2">
      <c r="A40" s="2" t="s">
        <v>350</v>
      </c>
      <c r="B40" s="2" t="s">
        <v>351</v>
      </c>
      <c r="C40" s="2" t="s">
        <v>332</v>
      </c>
      <c r="D40" s="2" t="s">
        <v>352</v>
      </c>
      <c r="F40" s="2" t="s">
        <v>21</v>
      </c>
      <c r="G40" s="3" t="s">
        <v>168</v>
      </c>
      <c r="H40" s="2" t="s">
        <v>21</v>
      </c>
      <c r="I40" s="2" t="s">
        <v>353</v>
      </c>
      <c r="J40" s="3" t="s">
        <v>170</v>
      </c>
      <c r="K40" s="3" t="s">
        <v>25</v>
      </c>
      <c r="L40" s="5">
        <v>81</v>
      </c>
      <c r="M40" s="5">
        <v>69.900000000000006</v>
      </c>
      <c r="N40" s="2" t="s">
        <v>354</v>
      </c>
      <c r="O40" s="2" t="s">
        <v>355</v>
      </c>
      <c r="P40" s="3" t="s">
        <v>356</v>
      </c>
      <c r="Q40" s="12" t="s">
        <v>357</v>
      </c>
    </row>
    <row r="41" spans="1:17" ht="25" customHeight="1" x14ac:dyDescent="0.15">
      <c r="A41" s="2" t="s">
        <v>358</v>
      </c>
      <c r="B41" s="2" t="s">
        <v>359</v>
      </c>
      <c r="C41" s="2" t="s">
        <v>360</v>
      </c>
      <c r="D41" s="2" t="s">
        <v>361</v>
      </c>
      <c r="F41" s="11" t="s">
        <v>71</v>
      </c>
      <c r="G41" s="3" t="s">
        <v>362</v>
      </c>
      <c r="H41" s="4" t="s">
        <v>363</v>
      </c>
      <c r="I41" s="4" t="s">
        <v>364</v>
      </c>
      <c r="J41" s="3" t="s">
        <v>53</v>
      </c>
      <c r="K41" s="3" t="s">
        <v>54</v>
      </c>
      <c r="L41" s="5">
        <v>89.212999999999994</v>
      </c>
      <c r="M41" s="5">
        <v>81.501800000000003</v>
      </c>
      <c r="N41" s="2" t="s">
        <v>365</v>
      </c>
      <c r="O41" s="2" t="s">
        <v>366</v>
      </c>
      <c r="P41" s="3" t="s">
        <v>367</v>
      </c>
    </row>
    <row r="42" spans="1:17" ht="25" customHeight="1" x14ac:dyDescent="0.15">
      <c r="A42" s="2" t="s">
        <v>368</v>
      </c>
      <c r="B42" s="2" t="s">
        <v>369</v>
      </c>
      <c r="C42" s="2" t="s">
        <v>370</v>
      </c>
      <c r="D42" s="2" t="s">
        <v>371</v>
      </c>
      <c r="F42" s="11" t="s">
        <v>372</v>
      </c>
      <c r="G42" s="3" t="s">
        <v>373</v>
      </c>
      <c r="H42" s="4" t="s">
        <v>372</v>
      </c>
      <c r="I42" s="4" t="s">
        <v>374</v>
      </c>
      <c r="J42" s="3" t="s">
        <v>53</v>
      </c>
      <c r="K42" s="3" t="s">
        <v>54</v>
      </c>
      <c r="L42" s="5">
        <v>88.153999999999996</v>
      </c>
      <c r="M42" s="5">
        <v>93.316199999999995</v>
      </c>
      <c r="N42" s="2" t="s">
        <v>375</v>
      </c>
      <c r="O42" s="2" t="s">
        <v>376</v>
      </c>
      <c r="P42" s="3" t="s">
        <v>377</v>
      </c>
    </row>
    <row r="43" spans="1:17" ht="25" customHeight="1" x14ac:dyDescent="0.15">
      <c r="A43" s="2" t="s">
        <v>378</v>
      </c>
      <c r="B43" s="2" t="s">
        <v>379</v>
      </c>
      <c r="C43" s="2" t="s">
        <v>360</v>
      </c>
      <c r="D43" s="2" t="s">
        <v>380</v>
      </c>
      <c r="F43" s="11" t="s">
        <v>71</v>
      </c>
      <c r="G43" s="3" t="s">
        <v>381</v>
      </c>
      <c r="H43" s="4" t="s">
        <v>21</v>
      </c>
      <c r="I43" s="4" t="s">
        <v>353</v>
      </c>
      <c r="J43" s="3" t="s">
        <v>53</v>
      </c>
      <c r="K43" s="3" t="s">
        <v>54</v>
      </c>
      <c r="L43" s="5">
        <v>88.484999999999999</v>
      </c>
      <c r="M43" s="5">
        <v>94.285700000000006</v>
      </c>
      <c r="N43" s="2" t="s">
        <v>382</v>
      </c>
      <c r="O43" s="2" t="s">
        <v>383</v>
      </c>
      <c r="P43" s="3" t="s">
        <v>349</v>
      </c>
    </row>
    <row r="44" spans="1:17" ht="25" customHeight="1" x14ac:dyDescent="0.15">
      <c r="A44" s="2" t="s">
        <v>384</v>
      </c>
      <c r="B44" s="2" t="s">
        <v>385</v>
      </c>
      <c r="C44" s="2" t="s">
        <v>360</v>
      </c>
      <c r="D44" s="2" t="s">
        <v>386</v>
      </c>
      <c r="F44" s="11" t="s">
        <v>71</v>
      </c>
      <c r="G44" s="3" t="s">
        <v>387</v>
      </c>
      <c r="H44" s="4" t="s">
        <v>388</v>
      </c>
      <c r="I44" s="4" t="s">
        <v>389</v>
      </c>
      <c r="J44" s="3" t="s">
        <v>53</v>
      </c>
      <c r="K44" s="3" t="s">
        <v>54</v>
      </c>
      <c r="L44" s="5">
        <v>90.06</v>
      </c>
      <c r="M44" s="5">
        <v>97.292100000000005</v>
      </c>
      <c r="N44" s="2" t="s">
        <v>390</v>
      </c>
      <c r="O44" s="2" t="s">
        <v>391</v>
      </c>
      <c r="P44" s="3" t="s">
        <v>392</v>
      </c>
    </row>
    <row r="45" spans="1:17" ht="25" customHeight="1" x14ac:dyDescent="0.15">
      <c r="A45" s="2" t="s">
        <v>393</v>
      </c>
      <c r="B45" s="2" t="s">
        <v>394</v>
      </c>
      <c r="C45" s="2" t="s">
        <v>395</v>
      </c>
      <c r="D45" s="2" t="s">
        <v>396</v>
      </c>
      <c r="F45" s="11" t="s">
        <v>71</v>
      </c>
      <c r="G45" s="3" t="s">
        <v>397</v>
      </c>
      <c r="H45" s="4" t="s">
        <v>21</v>
      </c>
      <c r="I45" s="4" t="s">
        <v>398</v>
      </c>
      <c r="J45" s="3" t="s">
        <v>53</v>
      </c>
      <c r="K45" s="3" t="s">
        <v>54</v>
      </c>
      <c r="L45" s="5">
        <v>91.111000000000004</v>
      </c>
      <c r="M45" s="5">
        <v>52.941200000000002</v>
      </c>
      <c r="N45" s="2" t="s">
        <v>399</v>
      </c>
      <c r="O45" s="2" t="s">
        <v>400</v>
      </c>
      <c r="P45" s="3" t="s">
        <v>401</v>
      </c>
    </row>
    <row r="46" spans="1:17" ht="25" customHeight="1" x14ac:dyDescent="0.15">
      <c r="A46" s="2" t="s">
        <v>402</v>
      </c>
      <c r="B46" s="2" t="s">
        <v>403</v>
      </c>
      <c r="C46" s="2" t="s">
        <v>395</v>
      </c>
      <c r="D46" s="2" t="s">
        <v>404</v>
      </c>
      <c r="F46" s="11" t="s">
        <v>21</v>
      </c>
      <c r="G46" s="3" t="s">
        <v>397</v>
      </c>
      <c r="H46" s="4" t="s">
        <v>21</v>
      </c>
      <c r="I46" s="4" t="s">
        <v>398</v>
      </c>
      <c r="J46" s="3" t="s">
        <v>24</v>
      </c>
      <c r="K46" s="3" t="s">
        <v>25</v>
      </c>
      <c r="L46" s="5">
        <v>88.649000000000001</v>
      </c>
      <c r="M46" s="5">
        <v>95.854900000000001</v>
      </c>
      <c r="N46" s="2" t="s">
        <v>405</v>
      </c>
      <c r="O46" s="2" t="s">
        <v>406</v>
      </c>
      <c r="P46" s="3" t="s">
        <v>221</v>
      </c>
    </row>
    <row r="47" spans="1:17" ht="25" customHeight="1" x14ac:dyDescent="0.15">
      <c r="A47" s="2" t="s">
        <v>407</v>
      </c>
      <c r="B47" s="2" t="s">
        <v>408</v>
      </c>
      <c r="C47" s="2" t="s">
        <v>409</v>
      </c>
      <c r="D47" s="2" t="s">
        <v>410</v>
      </c>
      <c r="E47" s="2" t="s">
        <v>100</v>
      </c>
      <c r="F47" s="11" t="s">
        <v>71</v>
      </c>
      <c r="G47" s="3" t="s">
        <v>411</v>
      </c>
      <c r="H47" s="4" t="s">
        <v>412</v>
      </c>
      <c r="I47" s="4" t="s">
        <v>413</v>
      </c>
      <c r="J47" s="3" t="s">
        <v>53</v>
      </c>
      <c r="K47" s="3" t="s">
        <v>54</v>
      </c>
      <c r="L47" s="5">
        <v>89.533000000000001</v>
      </c>
      <c r="M47" s="5">
        <v>51.541400000000003</v>
      </c>
      <c r="N47" s="2" t="s">
        <v>414</v>
      </c>
      <c r="O47" s="2" t="s">
        <v>415</v>
      </c>
      <c r="P47" s="3" t="s">
        <v>416</v>
      </c>
    </row>
    <row r="48" spans="1:17" ht="25" customHeight="1" x14ac:dyDescent="0.15">
      <c r="A48" s="2" t="s">
        <v>417</v>
      </c>
      <c r="B48" s="2" t="s">
        <v>418</v>
      </c>
      <c r="C48" s="2" t="s">
        <v>419</v>
      </c>
      <c r="D48" s="2" t="s">
        <v>420</v>
      </c>
      <c r="F48" s="11" t="s">
        <v>71</v>
      </c>
      <c r="G48" s="3" t="s">
        <v>421</v>
      </c>
      <c r="H48" s="4" t="s">
        <v>422</v>
      </c>
      <c r="I48" s="4" t="s">
        <v>423</v>
      </c>
      <c r="J48" s="3" t="s">
        <v>53</v>
      </c>
      <c r="K48" s="3" t="s">
        <v>54</v>
      </c>
      <c r="L48" s="5">
        <v>92.605000000000004</v>
      </c>
      <c r="M48" s="5">
        <v>100</v>
      </c>
      <c r="N48" s="2" t="s">
        <v>424</v>
      </c>
      <c r="O48" s="2" t="s">
        <v>425</v>
      </c>
      <c r="P48" s="3" t="s">
        <v>426</v>
      </c>
    </row>
    <row r="49" spans="1:16" ht="25" customHeight="1" x14ac:dyDescent="0.15">
      <c r="A49" s="2" t="s">
        <v>427</v>
      </c>
      <c r="B49" s="2" t="s">
        <v>428</v>
      </c>
      <c r="C49" s="2" t="s">
        <v>429</v>
      </c>
      <c r="D49" s="2" t="s">
        <v>430</v>
      </c>
      <c r="F49" s="11" t="s">
        <v>71</v>
      </c>
      <c r="G49" s="3" t="s">
        <v>431</v>
      </c>
      <c r="H49" s="4" t="s">
        <v>432</v>
      </c>
      <c r="I49" s="4" t="s">
        <v>433</v>
      </c>
      <c r="J49" s="3" t="s">
        <v>53</v>
      </c>
      <c r="K49" s="3" t="s">
        <v>54</v>
      </c>
      <c r="L49" s="5">
        <v>89.929000000000002</v>
      </c>
      <c r="M49" s="5">
        <v>100</v>
      </c>
      <c r="N49" s="2" t="s">
        <v>434</v>
      </c>
      <c r="O49" s="2" t="s">
        <v>435</v>
      </c>
      <c r="P49" s="3" t="s">
        <v>436</v>
      </c>
    </row>
    <row r="50" spans="1:16" ht="25" customHeight="1" x14ac:dyDescent="0.15">
      <c r="A50" s="2" t="s">
        <v>437</v>
      </c>
      <c r="B50" s="2" t="s">
        <v>438</v>
      </c>
      <c r="C50" s="2" t="s">
        <v>439</v>
      </c>
      <c r="D50" s="2" t="s">
        <v>440</v>
      </c>
      <c r="F50" s="11" t="s">
        <v>71</v>
      </c>
      <c r="G50" s="3" t="s">
        <v>441</v>
      </c>
      <c r="H50" s="4" t="s">
        <v>442</v>
      </c>
      <c r="I50" s="4" t="s">
        <v>443</v>
      </c>
      <c r="J50" s="3" t="s">
        <v>53</v>
      </c>
      <c r="K50" s="3" t="s">
        <v>54</v>
      </c>
      <c r="L50" s="5">
        <v>90.316999999999993</v>
      </c>
      <c r="M50" s="5">
        <v>100</v>
      </c>
      <c r="N50" s="2" t="s">
        <v>444</v>
      </c>
      <c r="O50" s="2" t="s">
        <v>445</v>
      </c>
      <c r="P50" s="3" t="s">
        <v>446</v>
      </c>
    </row>
    <row r="51" spans="1:16" ht="25" customHeight="1" x14ac:dyDescent="0.15">
      <c r="A51" s="2" t="s">
        <v>447</v>
      </c>
      <c r="B51" s="2" t="s">
        <v>448</v>
      </c>
      <c r="C51" s="2" t="s">
        <v>449</v>
      </c>
      <c r="D51" s="2" t="s">
        <v>450</v>
      </c>
      <c r="E51" s="2" t="s">
        <v>100</v>
      </c>
      <c r="F51" s="11" t="s">
        <v>71</v>
      </c>
      <c r="G51" s="3" t="s">
        <v>451</v>
      </c>
      <c r="H51" s="4" t="s">
        <v>452</v>
      </c>
      <c r="I51" s="4" t="s">
        <v>453</v>
      </c>
      <c r="J51" s="3" t="s">
        <v>53</v>
      </c>
      <c r="K51" s="3" t="s">
        <v>54</v>
      </c>
      <c r="L51" s="5">
        <v>89.438000000000002</v>
      </c>
      <c r="M51" s="5">
        <v>99.806600000000003</v>
      </c>
      <c r="N51" s="2" t="s">
        <v>454</v>
      </c>
      <c r="O51" s="2" t="s">
        <v>455</v>
      </c>
      <c r="P51" s="3" t="s">
        <v>456</v>
      </c>
    </row>
    <row r="52" spans="1:16" ht="25" customHeight="1" x14ac:dyDescent="0.15">
      <c r="A52" s="2" t="s">
        <v>457</v>
      </c>
      <c r="B52" s="2" t="s">
        <v>458</v>
      </c>
      <c r="C52" s="2" t="s">
        <v>439</v>
      </c>
      <c r="D52" s="2" t="s">
        <v>459</v>
      </c>
      <c r="F52" s="11" t="s">
        <v>71</v>
      </c>
      <c r="G52" s="3" t="s">
        <v>460</v>
      </c>
      <c r="H52" s="4" t="s">
        <v>461</v>
      </c>
      <c r="I52" s="4" t="s">
        <v>462</v>
      </c>
      <c r="J52" s="3" t="s">
        <v>53</v>
      </c>
      <c r="K52" s="3" t="s">
        <v>54</v>
      </c>
      <c r="L52" s="5">
        <v>86.412000000000006</v>
      </c>
      <c r="M52" s="5">
        <v>87.709500000000006</v>
      </c>
      <c r="N52" s="2" t="s">
        <v>463</v>
      </c>
      <c r="O52" s="2" t="s">
        <v>464</v>
      </c>
      <c r="P52" s="3" t="s">
        <v>465</v>
      </c>
    </row>
    <row r="53" spans="1:16" ht="25" customHeight="1" x14ac:dyDescent="0.15">
      <c r="A53" s="2" t="s">
        <v>466</v>
      </c>
      <c r="B53" s="2" t="s">
        <v>467</v>
      </c>
      <c r="C53" s="2" t="s">
        <v>439</v>
      </c>
      <c r="D53" s="2" t="s">
        <v>468</v>
      </c>
      <c r="F53" s="11" t="s">
        <v>71</v>
      </c>
      <c r="G53" s="3" t="s">
        <v>460</v>
      </c>
      <c r="H53" s="4" t="s">
        <v>461</v>
      </c>
      <c r="I53" s="4" t="s">
        <v>462</v>
      </c>
      <c r="J53" s="3" t="s">
        <v>53</v>
      </c>
      <c r="K53" s="3" t="s">
        <v>54</v>
      </c>
      <c r="L53" s="5">
        <v>88.11</v>
      </c>
      <c r="M53" s="5">
        <v>85.636399999999995</v>
      </c>
      <c r="N53" s="2" t="s">
        <v>469</v>
      </c>
      <c r="O53" s="2" t="s">
        <v>470</v>
      </c>
      <c r="P53" s="3" t="s">
        <v>465</v>
      </c>
    </row>
    <row r="54" spans="1:16" ht="25" customHeight="1" x14ac:dyDescent="0.15">
      <c r="A54" s="2" t="s">
        <v>471</v>
      </c>
      <c r="B54" s="2" t="s">
        <v>472</v>
      </c>
      <c r="C54" s="2" t="s">
        <v>449</v>
      </c>
      <c r="D54" s="2" t="s">
        <v>473</v>
      </c>
      <c r="E54" s="2" t="s">
        <v>100</v>
      </c>
      <c r="F54" s="11" t="s">
        <v>71</v>
      </c>
      <c r="G54" s="3" t="s">
        <v>474</v>
      </c>
      <c r="H54" s="4" t="s">
        <v>475</v>
      </c>
      <c r="I54" s="4" t="s">
        <v>476</v>
      </c>
      <c r="J54" s="3" t="s">
        <v>53</v>
      </c>
      <c r="K54" s="3" t="s">
        <v>54</v>
      </c>
      <c r="L54" s="5">
        <v>91.617999999999995</v>
      </c>
      <c r="M54" s="5">
        <v>100</v>
      </c>
      <c r="N54" s="2" t="s">
        <v>477</v>
      </c>
      <c r="O54" s="2" t="s">
        <v>478</v>
      </c>
      <c r="P54" s="3" t="s">
        <v>479</v>
      </c>
    </row>
    <row r="55" spans="1:16" ht="25" customHeight="1" x14ac:dyDescent="0.15">
      <c r="A55" s="2" t="s">
        <v>480</v>
      </c>
      <c r="B55" s="2" t="s">
        <v>481</v>
      </c>
      <c r="C55" s="2" t="s">
        <v>482</v>
      </c>
      <c r="D55" s="2" t="s">
        <v>483</v>
      </c>
      <c r="F55" s="11" t="s">
        <v>71</v>
      </c>
      <c r="G55" s="3" t="s">
        <v>484</v>
      </c>
      <c r="H55" s="4" t="s">
        <v>73</v>
      </c>
      <c r="I55" s="4" t="s">
        <v>485</v>
      </c>
      <c r="J55" s="3" t="s">
        <v>53</v>
      </c>
      <c r="K55" s="3" t="s">
        <v>54</v>
      </c>
      <c r="L55" s="5">
        <v>94.463999999999999</v>
      </c>
      <c r="M55" s="5">
        <v>63.796900000000001</v>
      </c>
      <c r="N55" s="2" t="s">
        <v>486</v>
      </c>
      <c r="O55" s="2" t="s">
        <v>487</v>
      </c>
      <c r="P55" s="3" t="s">
        <v>488</v>
      </c>
    </row>
    <row r="56" spans="1:16" ht="25" customHeight="1" x14ac:dyDescent="0.15">
      <c r="A56" s="2" t="s">
        <v>489</v>
      </c>
      <c r="B56" s="2" t="s">
        <v>490</v>
      </c>
      <c r="C56" s="2" t="s">
        <v>491</v>
      </c>
      <c r="D56" s="2" t="s">
        <v>492</v>
      </c>
      <c r="F56" s="11" t="s">
        <v>71</v>
      </c>
      <c r="G56" s="3" t="s">
        <v>493</v>
      </c>
      <c r="H56" s="4" t="s">
        <v>21</v>
      </c>
      <c r="I56" s="4" t="s">
        <v>494</v>
      </c>
      <c r="J56" s="3" t="s">
        <v>53</v>
      </c>
      <c r="K56" s="3" t="s">
        <v>54</v>
      </c>
      <c r="L56" s="5">
        <v>96.774000000000001</v>
      </c>
      <c r="M56" s="5">
        <v>100</v>
      </c>
      <c r="N56" s="2" t="s">
        <v>495</v>
      </c>
      <c r="O56" s="2" t="s">
        <v>496</v>
      </c>
      <c r="P56" s="3" t="s">
        <v>497</v>
      </c>
    </row>
    <row r="57" spans="1:16" ht="25" customHeight="1" x14ac:dyDescent="0.15">
      <c r="A57" s="2" t="s">
        <v>498</v>
      </c>
      <c r="B57" s="2" t="s">
        <v>499</v>
      </c>
      <c r="C57" s="2" t="s">
        <v>500</v>
      </c>
      <c r="D57" s="2" t="s">
        <v>501</v>
      </c>
      <c r="F57" s="11" t="s">
        <v>304</v>
      </c>
      <c r="G57" s="3" t="s">
        <v>502</v>
      </c>
      <c r="H57" s="4" t="s">
        <v>304</v>
      </c>
      <c r="I57" s="4" t="s">
        <v>503</v>
      </c>
      <c r="J57" s="3" t="s">
        <v>53</v>
      </c>
      <c r="K57" s="3" t="s">
        <v>54</v>
      </c>
      <c r="L57" s="5">
        <v>91.647000000000006</v>
      </c>
      <c r="M57" s="5">
        <v>95.194500000000005</v>
      </c>
      <c r="N57" s="2" t="s">
        <v>504</v>
      </c>
      <c r="O57" s="2" t="s">
        <v>505</v>
      </c>
      <c r="P57" s="3" t="s">
        <v>506</v>
      </c>
    </row>
    <row r="58" spans="1:16" ht="25" customHeight="1" x14ac:dyDescent="0.15">
      <c r="A58" s="2" t="s">
        <v>507</v>
      </c>
      <c r="B58" s="2" t="s">
        <v>508</v>
      </c>
      <c r="C58" s="2" t="s">
        <v>509</v>
      </c>
      <c r="D58" s="2" t="s">
        <v>510</v>
      </c>
      <c r="F58" s="11" t="s">
        <v>304</v>
      </c>
      <c r="G58" s="3" t="s">
        <v>502</v>
      </c>
      <c r="H58" s="4" t="s">
        <v>304</v>
      </c>
      <c r="I58" s="4" t="s">
        <v>511</v>
      </c>
      <c r="J58" s="3" t="s">
        <v>53</v>
      </c>
      <c r="K58" s="3" t="s">
        <v>54</v>
      </c>
      <c r="L58" s="5">
        <v>94.015000000000001</v>
      </c>
      <c r="M58" s="5">
        <v>99.25</v>
      </c>
      <c r="N58" s="2" t="s">
        <v>512</v>
      </c>
      <c r="O58" s="2" t="s">
        <v>513</v>
      </c>
      <c r="P58" s="3" t="s">
        <v>231</v>
      </c>
    </row>
    <row r="59" spans="1:16" ht="25" customHeight="1" x14ac:dyDescent="0.15">
      <c r="A59" s="2" t="s">
        <v>514</v>
      </c>
      <c r="B59" s="2" t="s">
        <v>515</v>
      </c>
      <c r="C59" s="2" t="s">
        <v>516</v>
      </c>
      <c r="D59" s="2" t="s">
        <v>517</v>
      </c>
      <c r="F59" s="11" t="s">
        <v>372</v>
      </c>
      <c r="G59" s="3" t="s">
        <v>518</v>
      </c>
      <c r="H59" s="4" t="s">
        <v>372</v>
      </c>
      <c r="I59" s="4" t="s">
        <v>519</v>
      </c>
      <c r="J59" s="3" t="s">
        <v>53</v>
      </c>
      <c r="K59" s="3" t="s">
        <v>54</v>
      </c>
      <c r="L59" s="5">
        <v>94.872</v>
      </c>
      <c r="M59" s="5">
        <v>62.027799999999999</v>
      </c>
      <c r="N59" s="2" t="s">
        <v>520</v>
      </c>
      <c r="O59" s="2" t="s">
        <v>521</v>
      </c>
      <c r="P59" s="3" t="s">
        <v>522</v>
      </c>
    </row>
    <row r="60" spans="1:16" ht="25" customHeight="1" x14ac:dyDescent="0.15">
      <c r="A60" s="2" t="s">
        <v>523</v>
      </c>
      <c r="B60" s="2" t="s">
        <v>524</v>
      </c>
      <c r="C60" s="2" t="s">
        <v>525</v>
      </c>
      <c r="D60" s="2" t="s">
        <v>526</v>
      </c>
      <c r="F60" s="11" t="s">
        <v>50</v>
      </c>
      <c r="G60" s="3" t="s">
        <v>527</v>
      </c>
      <c r="H60" s="4" t="s">
        <v>50</v>
      </c>
      <c r="I60" s="4" t="s">
        <v>528</v>
      </c>
      <c r="J60" s="3" t="s">
        <v>53</v>
      </c>
      <c r="K60" s="3" t="s">
        <v>54</v>
      </c>
      <c r="L60" s="5">
        <v>94.230999999999995</v>
      </c>
      <c r="M60" s="5">
        <v>100</v>
      </c>
      <c r="N60" s="2" t="s">
        <v>529</v>
      </c>
      <c r="O60" s="2" t="s">
        <v>530</v>
      </c>
      <c r="P60" s="3" t="s">
        <v>531</v>
      </c>
    </row>
    <row r="61" spans="1:16" ht="25" customHeight="1" x14ac:dyDescent="0.15">
      <c r="A61" s="2" t="s">
        <v>532</v>
      </c>
      <c r="B61" s="2" t="s">
        <v>533</v>
      </c>
      <c r="C61" s="2" t="s">
        <v>534</v>
      </c>
      <c r="D61" s="2" t="s">
        <v>396</v>
      </c>
      <c r="F61" s="11" t="s">
        <v>73</v>
      </c>
      <c r="G61" s="3" t="s">
        <v>535</v>
      </c>
      <c r="H61" s="4" t="s">
        <v>372</v>
      </c>
      <c r="I61" s="4" t="s">
        <v>536</v>
      </c>
      <c r="J61" s="3" t="s">
        <v>24</v>
      </c>
      <c r="K61" s="3" t="s">
        <v>25</v>
      </c>
      <c r="L61" s="5">
        <v>87.789000000000001</v>
      </c>
      <c r="M61" s="5">
        <v>100</v>
      </c>
      <c r="N61" s="2" t="s">
        <v>537</v>
      </c>
      <c r="O61" s="2" t="s">
        <v>538</v>
      </c>
      <c r="P61" s="3" t="s">
        <v>539</v>
      </c>
    </row>
    <row r="62" spans="1:16" ht="25" customHeight="1" x14ac:dyDescent="0.15">
      <c r="A62" s="2" t="s">
        <v>540</v>
      </c>
      <c r="B62" s="2" t="s">
        <v>541</v>
      </c>
      <c r="C62" s="2" t="s">
        <v>542</v>
      </c>
      <c r="D62" s="2" t="s">
        <v>543</v>
      </c>
      <c r="E62" s="2" t="s">
        <v>544</v>
      </c>
      <c r="F62" s="11" t="s">
        <v>71</v>
      </c>
      <c r="G62" s="3" t="s">
        <v>545</v>
      </c>
      <c r="H62" s="4" t="s">
        <v>546</v>
      </c>
      <c r="I62" s="4" t="s">
        <v>547</v>
      </c>
      <c r="J62" s="3" t="s">
        <v>53</v>
      </c>
      <c r="K62" s="3" t="s">
        <v>54</v>
      </c>
      <c r="L62" s="5">
        <v>98.284000000000006</v>
      </c>
      <c r="M62" s="5">
        <v>100</v>
      </c>
      <c r="N62" s="2" t="s">
        <v>548</v>
      </c>
      <c r="O62" s="2" t="s">
        <v>549</v>
      </c>
      <c r="P62" s="3" t="s">
        <v>550</v>
      </c>
    </row>
    <row r="63" spans="1:16" ht="25" customHeight="1" x14ac:dyDescent="0.15">
      <c r="A63" s="2" t="s">
        <v>551</v>
      </c>
      <c r="B63" s="2" t="s">
        <v>552</v>
      </c>
      <c r="C63" s="2" t="s">
        <v>553</v>
      </c>
      <c r="D63" s="2" t="s">
        <v>554</v>
      </c>
      <c r="F63" s="11" t="s">
        <v>50</v>
      </c>
      <c r="G63" s="3" t="s">
        <v>555</v>
      </c>
      <c r="H63" s="4" t="s">
        <v>50</v>
      </c>
      <c r="I63" s="4" t="s">
        <v>556</v>
      </c>
      <c r="J63" s="3" t="s">
        <v>53</v>
      </c>
      <c r="K63" s="3" t="s">
        <v>54</v>
      </c>
      <c r="L63" s="5">
        <v>89.778999999999996</v>
      </c>
      <c r="M63" s="5">
        <v>100</v>
      </c>
      <c r="N63" s="2" t="s">
        <v>557</v>
      </c>
      <c r="O63" s="2" t="s">
        <v>558</v>
      </c>
      <c r="P63" s="3" t="s">
        <v>559</v>
      </c>
    </row>
    <row r="64" spans="1:16" ht="25" customHeight="1" x14ac:dyDescent="0.15">
      <c r="A64" s="2" t="s">
        <v>560</v>
      </c>
      <c r="B64" s="2" t="s">
        <v>561</v>
      </c>
      <c r="C64" s="2" t="s">
        <v>562</v>
      </c>
      <c r="D64" s="2" t="s">
        <v>563</v>
      </c>
      <c r="E64" s="2" t="s">
        <v>564</v>
      </c>
      <c r="F64" s="11" t="s">
        <v>71</v>
      </c>
      <c r="G64" s="3" t="s">
        <v>565</v>
      </c>
      <c r="H64" s="4" t="s">
        <v>566</v>
      </c>
      <c r="I64" s="4" t="s">
        <v>567</v>
      </c>
      <c r="J64" s="3" t="s">
        <v>53</v>
      </c>
      <c r="K64" s="3" t="s">
        <v>54</v>
      </c>
      <c r="L64" s="5">
        <v>96.313999999999993</v>
      </c>
      <c r="M64" s="5">
        <v>74.333100000000002</v>
      </c>
      <c r="N64" s="2" t="s">
        <v>568</v>
      </c>
      <c r="O64" s="2" t="s">
        <v>569</v>
      </c>
      <c r="P64" s="3" t="s">
        <v>570</v>
      </c>
    </row>
    <row r="65" spans="1:17" ht="25" customHeight="1" x14ac:dyDescent="0.15">
      <c r="A65" s="2" t="s">
        <v>571</v>
      </c>
      <c r="B65" s="2" t="s">
        <v>572</v>
      </c>
      <c r="C65" s="2" t="s">
        <v>573</v>
      </c>
      <c r="D65" s="2" t="s">
        <v>574</v>
      </c>
      <c r="F65" s="11" t="s">
        <v>71</v>
      </c>
      <c r="G65" s="3" t="s">
        <v>575</v>
      </c>
      <c r="H65" s="4" t="s">
        <v>73</v>
      </c>
      <c r="I65" s="11" t="s">
        <v>576</v>
      </c>
      <c r="J65" s="3" t="s">
        <v>53</v>
      </c>
      <c r="K65" s="3" t="s">
        <v>54</v>
      </c>
      <c r="L65" s="5">
        <v>92.281999999999996</v>
      </c>
      <c r="M65" s="5">
        <v>64.923699999999997</v>
      </c>
      <c r="N65" s="2" t="s">
        <v>577</v>
      </c>
      <c r="O65" s="2" t="s">
        <v>578</v>
      </c>
      <c r="P65" s="3" t="s">
        <v>579</v>
      </c>
    </row>
    <row r="66" spans="1:17" ht="25" customHeight="1" x14ac:dyDescent="0.15">
      <c r="A66" s="2" t="s">
        <v>580</v>
      </c>
      <c r="B66" s="2" t="s">
        <v>581</v>
      </c>
      <c r="C66" s="2" t="s">
        <v>573</v>
      </c>
      <c r="D66" s="2" t="s">
        <v>582</v>
      </c>
      <c r="E66" s="2" t="s">
        <v>100</v>
      </c>
      <c r="F66" s="11" t="s">
        <v>73</v>
      </c>
      <c r="G66" s="3" t="s">
        <v>583</v>
      </c>
      <c r="H66" s="4" t="s">
        <v>131</v>
      </c>
      <c r="I66" s="4" t="s">
        <v>584</v>
      </c>
      <c r="J66" s="3" t="s">
        <v>24</v>
      </c>
      <c r="K66" s="3" t="s">
        <v>25</v>
      </c>
      <c r="L66" s="5">
        <v>80.555999999999997</v>
      </c>
      <c r="M66" s="5">
        <v>90</v>
      </c>
      <c r="N66" s="2" t="s">
        <v>585</v>
      </c>
      <c r="O66" s="2" t="s">
        <v>586</v>
      </c>
      <c r="P66" s="3" t="s">
        <v>587</v>
      </c>
      <c r="Q66" s="12" t="s">
        <v>588</v>
      </c>
    </row>
    <row r="67" spans="1:17" ht="25" customHeight="1" x14ac:dyDescent="0.15">
      <c r="A67" s="2" t="s">
        <v>589</v>
      </c>
      <c r="B67" s="2" t="s">
        <v>590</v>
      </c>
      <c r="C67" s="2" t="s">
        <v>591</v>
      </c>
      <c r="D67" s="2" t="s">
        <v>592</v>
      </c>
      <c r="F67" s="11" t="s">
        <v>71</v>
      </c>
      <c r="G67" s="3" t="s">
        <v>593</v>
      </c>
      <c r="H67" s="4" t="s">
        <v>594</v>
      </c>
      <c r="I67" s="13" t="s">
        <v>595</v>
      </c>
      <c r="J67" s="3" t="s">
        <v>53</v>
      </c>
      <c r="K67" s="3" t="s">
        <v>54</v>
      </c>
      <c r="L67" s="5">
        <v>91.382000000000005</v>
      </c>
      <c r="M67" s="5">
        <v>98.120800000000003</v>
      </c>
      <c r="N67" s="2" t="s">
        <v>596</v>
      </c>
      <c r="O67" s="2" t="s">
        <v>597</v>
      </c>
      <c r="P67" s="3" t="s">
        <v>598</v>
      </c>
    </row>
    <row r="68" spans="1:17" ht="25" customHeight="1" x14ac:dyDescent="0.2">
      <c r="A68" s="2" t="s">
        <v>599</v>
      </c>
      <c r="B68" s="2" t="s">
        <v>600</v>
      </c>
      <c r="C68" s="2" t="s">
        <v>601</v>
      </c>
      <c r="D68" s="2" t="s">
        <v>602</v>
      </c>
      <c r="F68" s="11" t="s">
        <v>71</v>
      </c>
      <c r="G68" s="3" t="s">
        <v>168</v>
      </c>
      <c r="H68" s="2" t="s">
        <v>73</v>
      </c>
      <c r="I68" s="2" t="s">
        <v>74</v>
      </c>
      <c r="J68" s="3" t="s">
        <v>177</v>
      </c>
      <c r="K68" s="3" t="s">
        <v>54</v>
      </c>
      <c r="L68" s="5">
        <v>40.299999999999997</v>
      </c>
      <c r="M68" s="5">
        <v>60</v>
      </c>
      <c r="N68" s="2" t="s">
        <v>603</v>
      </c>
      <c r="O68" s="2" t="s">
        <v>604</v>
      </c>
      <c r="P68" s="3" t="s">
        <v>605</v>
      </c>
      <c r="Q68" s="12" t="s">
        <v>173</v>
      </c>
    </row>
    <row r="69" spans="1:17" ht="25" customHeight="1" x14ac:dyDescent="0.15">
      <c r="A69" s="2" t="s">
        <v>606</v>
      </c>
      <c r="B69" s="2" t="s">
        <v>607</v>
      </c>
      <c r="C69" s="2" t="s">
        <v>608</v>
      </c>
      <c r="D69" s="2" t="s">
        <v>609</v>
      </c>
      <c r="F69" s="2" t="s">
        <v>21</v>
      </c>
      <c r="G69" s="3" t="s">
        <v>610</v>
      </c>
      <c r="H69" s="4" t="s">
        <v>611</v>
      </c>
      <c r="I69" s="4" t="s">
        <v>612</v>
      </c>
      <c r="J69" s="3" t="s">
        <v>42</v>
      </c>
      <c r="K69" s="3" t="s">
        <v>25</v>
      </c>
      <c r="L69" s="5">
        <v>85.713999999999999</v>
      </c>
      <c r="M69" s="5">
        <v>100</v>
      </c>
      <c r="N69" s="2" t="s">
        <v>613</v>
      </c>
      <c r="O69" s="2" t="s">
        <v>614</v>
      </c>
      <c r="P69" s="3" t="s">
        <v>615</v>
      </c>
    </row>
    <row r="70" spans="1:17" ht="25" customHeight="1" x14ac:dyDescent="0.15">
      <c r="A70" s="2" t="s">
        <v>616</v>
      </c>
      <c r="B70" s="2" t="s">
        <v>617</v>
      </c>
      <c r="C70" s="2" t="s">
        <v>618</v>
      </c>
      <c r="D70" s="2" t="s">
        <v>619</v>
      </c>
      <c r="F70" s="2" t="s">
        <v>21</v>
      </c>
      <c r="G70" s="3" t="s">
        <v>620</v>
      </c>
      <c r="H70" s="4" t="s">
        <v>621</v>
      </c>
      <c r="I70" s="4" t="s">
        <v>622</v>
      </c>
      <c r="J70" s="3" t="s">
        <v>42</v>
      </c>
      <c r="K70" s="3" t="s">
        <v>25</v>
      </c>
      <c r="L70" s="5">
        <v>92.522999999999996</v>
      </c>
      <c r="M70" s="5">
        <v>67.936499999999995</v>
      </c>
      <c r="N70" s="2" t="s">
        <v>623</v>
      </c>
      <c r="O70" s="2" t="s">
        <v>624</v>
      </c>
      <c r="P70" s="3" t="s">
        <v>28</v>
      </c>
    </row>
    <row r="71" spans="1:17" ht="25" customHeight="1" x14ac:dyDescent="0.15">
      <c r="A71" s="14" t="s">
        <v>625</v>
      </c>
      <c r="B71" s="14" t="s">
        <v>626</v>
      </c>
      <c r="C71" s="14" t="s">
        <v>627</v>
      </c>
      <c r="D71" s="14" t="s">
        <v>628</v>
      </c>
      <c r="E71" s="14"/>
      <c r="F71" s="15" t="s">
        <v>50</v>
      </c>
      <c r="G71" s="16" t="s">
        <v>629</v>
      </c>
      <c r="H71" s="17" t="s">
        <v>50</v>
      </c>
      <c r="I71" s="17" t="s">
        <v>630</v>
      </c>
      <c r="J71" s="16" t="s">
        <v>53</v>
      </c>
      <c r="K71" s="16" t="s">
        <v>54</v>
      </c>
      <c r="L71" s="18">
        <v>94.573999999999998</v>
      </c>
      <c r="M71" s="18">
        <v>98.223399999999998</v>
      </c>
      <c r="N71" s="14" t="s">
        <v>631</v>
      </c>
      <c r="O71" s="14" t="s">
        <v>632</v>
      </c>
      <c r="P71" s="16" t="s">
        <v>633</v>
      </c>
      <c r="Q71" s="19"/>
    </row>
  </sheetData>
  <conditionalFormatting sqref="C2:F2">
    <cfRule type="containsText" dxfId="1" priority="2" operator="containsText" text="FREP">
      <formula>NOT(ISERROR(SEARCH("FREP",C2)))</formula>
    </cfRule>
  </conditionalFormatting>
  <conditionalFormatting sqref="G2">
    <cfRule type="containsText" dxfId="0" priority="1" operator="containsText" text="FREP">
      <formula>NOT(ISERROR(SEARCH("FREP",G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08-11T23:31:17Z</dcterms:created>
  <dcterms:modified xsi:type="dcterms:W3CDTF">2022-12-16T20:11:18Z</dcterms:modified>
</cp:coreProperties>
</file>